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revisionLog9.xml" ContentType="application/vnd.openxmlformats-officedocument.spreadsheetml.revisionLog+xml"/>
  <Override PartName="/xl/revisions/revisionLog11.xml" ContentType="application/vnd.openxmlformats-officedocument.spreadsheetml.revisionLog+xml"/>
  <Override PartName="/xl/revisions/revisionLog7.xml" ContentType="application/vnd.openxmlformats-officedocument.spreadsheetml.revisionLog+xml"/>
  <Override PartName="/xl/revisions/revisionLog5.xml" ContentType="application/vnd.openxmlformats-officedocument.spreadsheetml.revisionLog+xml"/>
  <Override PartName="/xl/revisions/revisionLog4.xml" ContentType="application/vnd.openxmlformats-officedocument.spreadsheetml.revisionLog+xml"/>
  <Override PartName="/xl/revisions/revisionLog3.xml" ContentType="application/vnd.openxmlformats-officedocument.spreadsheetml.revisionLog+xml"/>
  <Override PartName="/xl/revisions/_rels/revisionHeaders.xml.rels" ContentType="application/vnd.openxmlformats-package.relationships+xml"/>
  <Override PartName="/xl/revisions/revisionLog1.xml" ContentType="application/vnd.openxmlformats-officedocument.spreadsheetml.revisionLog+xml"/>
  <Override PartName="/xl/revisions/revisionLog10.xml" ContentType="application/vnd.openxmlformats-officedocument.spreadsheetml.revisionLog+xml"/>
  <Override PartName="/xl/revisions/revisionLog6.xml" ContentType="application/vnd.openxmlformats-officedocument.spreadsheetml.revisionLog+xml"/>
  <Override PartName="/xl/revisions/revisionHeaders.xml" ContentType="application/vnd.openxmlformats-officedocument.spreadsheetml.revisionHeaders+xml"/>
  <Override PartName="/xl/revisions/revisionLog8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userNames.xml" ContentType="application/vnd.openxmlformats-officedocument.spreadsheetml.userNam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.base)Xiang%20At%20mutant%20scl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31" uniqueCount="1551">
  <si>
    <r>
      <rPr>
        <b val="true"/>
        <sz val="12"/>
        <rFont val="Arial"/>
        <family val="2"/>
      </rPr>
      <t xml:space="preserve">Supplementary Data 1.  Genes up-regulated in the </t>
    </r>
    <r>
      <rPr>
        <b val="true"/>
        <i val="true"/>
        <sz val="12"/>
        <rFont val="Arial"/>
        <family val="2"/>
      </rPr>
      <t xml:space="preserve">scl15-1</t>
    </r>
    <r>
      <rPr>
        <b val="true"/>
        <sz val="12"/>
        <rFont val="Arial"/>
        <family val="2"/>
      </rPr>
      <t xml:space="preserve"> mutant seedlings </t>
    </r>
  </si>
  <si>
    <r>
      <rPr>
        <sz val="10"/>
        <rFont val="Arial"/>
        <family val="2"/>
      </rPr>
      <t xml:space="preserve">Genes that are more than 2 fold up-regulated in </t>
    </r>
    <r>
      <rPr>
        <i val="true"/>
        <sz val="10"/>
        <rFont val="Arial"/>
        <family val="2"/>
      </rPr>
      <t xml:space="preserve">scl15-1</t>
    </r>
    <r>
      <rPr>
        <sz val="10"/>
        <rFont val="Arial"/>
        <family val="2"/>
      </rPr>
      <t xml:space="preserve"> mutant compared to wild-type Col-0.</t>
    </r>
  </si>
  <si>
    <r>
      <rPr>
        <sz val="10"/>
        <rFont val="Arial"/>
        <family val="2"/>
      </rPr>
      <t xml:space="preserve">Fold change is expressed as the Col-0 vs </t>
    </r>
    <r>
      <rPr>
        <i val="true"/>
        <sz val="10"/>
        <rFont val="Arial"/>
        <family val="2"/>
      </rPr>
      <t xml:space="preserve">scl15-1</t>
    </r>
    <r>
      <rPr>
        <sz val="10"/>
        <rFont val="Arial"/>
        <family val="2"/>
      </rPr>
      <t xml:space="preserve"> ratio. </t>
    </r>
  </si>
  <si>
    <t xml:space="preserve">False discovery rate (FDR) multiple testing was used with a cutoff of 0.05  to determine  differentially expressed genes</t>
  </si>
  <si>
    <r>
      <rPr>
        <sz val="10"/>
        <rFont val="Arial"/>
        <family val="2"/>
      </rPr>
      <t xml:space="preserve">in </t>
    </r>
    <r>
      <rPr>
        <i val="true"/>
        <sz val="10"/>
        <rFont val="Arial"/>
        <family val="2"/>
      </rPr>
      <t xml:space="preserve">scl15-1</t>
    </r>
    <r>
      <rPr>
        <sz val="10"/>
        <rFont val="Arial"/>
        <family val="2"/>
      </rPr>
      <t xml:space="preserve"> seedlings relative to wild type. Results represent the mean (±SD) of three biological replicates.</t>
    </r>
  </si>
  <si>
    <t xml:space="preserve">Gene assignments of elements are according to TAIR database. </t>
  </si>
  <si>
    <t xml:space="preserve">Oligo ID</t>
  </si>
  <si>
    <t xml:space="preserve">Proteins</t>
  </si>
  <si>
    <t xml:space="preserve">AGI codes</t>
  </si>
  <si>
    <t xml:space="preserve">R1</t>
  </si>
  <si>
    <t xml:space="preserve">R2</t>
  </si>
  <si>
    <t xml:space="preserve">R3</t>
  </si>
  <si>
    <t xml:space="preserve">Fold change</t>
  </si>
  <si>
    <t xml:space="preserve">S.D.</t>
  </si>
  <si>
    <t xml:space="preserve">A020978_01</t>
  </si>
  <si>
    <t xml:space="preserve">delta-VPE (vacuolar processing enzyme caspase-1-like activity)</t>
  </si>
  <si>
    <t xml:space="preserve">At3g20210</t>
  </si>
  <si>
    <t xml:space="preserve">A018006_01</t>
  </si>
  <si>
    <t xml:space="preserve">vegetative storage protein Vsp1</t>
  </si>
  <si>
    <t xml:space="preserve">At5g24780</t>
  </si>
  <si>
    <t xml:space="preserve">A011789_01</t>
  </si>
  <si>
    <t xml:space="preserve">glycosyl hydrolase family 1 (BGLU19)</t>
  </si>
  <si>
    <t xml:space="preserve">At3g21370</t>
  </si>
  <si>
    <t xml:space="preserve">A025426_01</t>
  </si>
  <si>
    <t xml:space="preserve">cytochrome P450 family</t>
  </si>
  <si>
    <t xml:space="preserve">At2g28860</t>
  </si>
  <si>
    <t xml:space="preserve">A012030_01</t>
  </si>
  <si>
    <t xml:space="preserve">ABA-responsive protein (LEA-like protein)</t>
  </si>
  <si>
    <t xml:space="preserve">At3g02480</t>
  </si>
  <si>
    <t xml:space="preserve">A021934_01</t>
  </si>
  <si>
    <t xml:space="preserve">cold-regulated protein COR6.6 (KIN2)</t>
  </si>
  <si>
    <t xml:space="preserve">At5g15970</t>
  </si>
  <si>
    <t xml:space="preserve">A018586_01</t>
  </si>
  <si>
    <t xml:space="preserve">S-adenosyl-L-methionine:carboxyl methyltransferase family</t>
  </si>
  <si>
    <t xml:space="preserve">At5g38020</t>
  </si>
  <si>
    <t xml:space="preserve">A005991_01</t>
  </si>
  <si>
    <t xml:space="preserve">12S seed storage protein (CRA1)</t>
  </si>
  <si>
    <t xml:space="preserve">At5g44120</t>
  </si>
  <si>
    <t xml:space="preserve">A021901_01</t>
  </si>
  <si>
    <t xml:space="preserve">stress-induced protein KIN1</t>
  </si>
  <si>
    <t xml:space="preserve">At5g15960</t>
  </si>
  <si>
    <t xml:space="preserve">A010979_01</t>
  </si>
  <si>
    <t xml:space="preserve">late embryogenesis abundant (LEA) protein (LEA_4)</t>
  </si>
  <si>
    <t xml:space="preserve">At3g17520</t>
  </si>
  <si>
    <t xml:space="preserve">A021053_01</t>
  </si>
  <si>
    <t xml:space="preserve">vegetative storage protein Vsp2</t>
  </si>
  <si>
    <t xml:space="preserve">At5g24770</t>
  </si>
  <si>
    <t xml:space="preserve">A002361_01</t>
  </si>
  <si>
    <t xml:space="preserve">peroxiredoxin PER1</t>
  </si>
  <si>
    <t xml:space="preserve">At1g48130</t>
  </si>
  <si>
    <t xml:space="preserve">A021612_01</t>
  </si>
  <si>
    <t xml:space="preserve">major latex protein (MLP)-related</t>
  </si>
  <si>
    <t xml:space="preserve">At2g01520</t>
  </si>
  <si>
    <t xml:space="preserve">A024920_01</t>
  </si>
  <si>
    <t xml:space="preserve">1-aminocyclopropane-1-carboxylate synthase (ACS8)</t>
  </si>
  <si>
    <t xml:space="preserve">At4g37770</t>
  </si>
  <si>
    <t xml:space="preserve">A005185_01</t>
  </si>
  <si>
    <t xml:space="preserve">expressed protein</t>
  </si>
  <si>
    <t xml:space="preserve">At2g16005</t>
  </si>
  <si>
    <t xml:space="preserve">A019565_01</t>
  </si>
  <si>
    <t xml:space="preserve">protease inhibitor/seed storage/lipid transfer protein (LTP) family</t>
  </si>
  <si>
    <t xml:space="preserve">At4g12550</t>
  </si>
  <si>
    <t xml:space="preserve">A008159_01</t>
  </si>
  <si>
    <t xml:space="preserve">late embryogenesis abundant proteins (LEA_1)</t>
  </si>
  <si>
    <t xml:space="preserve">At2g35300</t>
  </si>
  <si>
    <t xml:space="preserve">A013981_01</t>
  </si>
  <si>
    <t xml:space="preserve">1-aminocyclopropane-1-carboxylate synthase (ACS11)</t>
  </si>
  <si>
    <t xml:space="preserve">At4g08040</t>
  </si>
  <si>
    <t xml:space="preserve">A001164_01</t>
  </si>
  <si>
    <t xml:space="preserve">tonoplast intrinsic protein, alpha (alpha-TIP)</t>
  </si>
  <si>
    <t xml:space="preserve">At1g73190</t>
  </si>
  <si>
    <t xml:space="preserve">A018455_01</t>
  </si>
  <si>
    <t xml:space="preserve">At5g42580</t>
  </si>
  <si>
    <t xml:space="preserve">A024364_01</t>
  </si>
  <si>
    <t xml:space="preserve">At4g12545</t>
  </si>
  <si>
    <t xml:space="preserve">A019543_01</t>
  </si>
  <si>
    <t xml:space="preserve">aminotransferase family</t>
  </si>
  <si>
    <t xml:space="preserve">At4g23600</t>
  </si>
  <si>
    <t xml:space="preserve">A019450_01</t>
  </si>
  <si>
    <t xml:space="preserve">C-repeat/DRE binding factor 1 (CBF1) (DREB1B)</t>
  </si>
  <si>
    <t xml:space="preserve">At4g25490</t>
  </si>
  <si>
    <t xml:space="preserve">A017778_01</t>
  </si>
  <si>
    <t xml:space="preserve">At5g06900</t>
  </si>
  <si>
    <t xml:space="preserve">A013743_01</t>
  </si>
  <si>
    <t xml:space="preserve">At4g37700</t>
  </si>
  <si>
    <t xml:space="preserve">A004566_01</t>
  </si>
  <si>
    <t xml:space="preserve">Kelch repeats protein family</t>
  </si>
  <si>
    <t xml:space="preserve">At1g54040</t>
  </si>
  <si>
    <t xml:space="preserve">A016100_01</t>
  </si>
  <si>
    <t xml:space="preserve">AtHVA22b protein</t>
  </si>
  <si>
    <t xml:space="preserve">At5g62490</t>
  </si>
  <si>
    <t xml:space="preserve">A004450_01</t>
  </si>
  <si>
    <t xml:space="preserve">cinnamyl-alcohol dehydrogenase (CAD)</t>
  </si>
  <si>
    <t xml:space="preserve">At1g66800</t>
  </si>
  <si>
    <t xml:space="preserve">A007995_01</t>
  </si>
  <si>
    <t xml:space="preserve">oleosin1-like</t>
  </si>
  <si>
    <t xml:space="preserve">At2g25890</t>
  </si>
  <si>
    <t xml:space="preserve">A006834_01</t>
  </si>
  <si>
    <t xml:space="preserve">ABA-regulated gene (ATEM6) (LEA_5)</t>
  </si>
  <si>
    <t xml:space="preserve">At2g40170</t>
  </si>
  <si>
    <t xml:space="preserve">A005436_01</t>
  </si>
  <si>
    <t xml:space="preserve">Bet v I allergen family</t>
  </si>
  <si>
    <t xml:space="preserve">At1g70880</t>
  </si>
  <si>
    <t xml:space="preserve">A012090_01</t>
  </si>
  <si>
    <t xml:space="preserve">At3g15670</t>
  </si>
  <si>
    <t xml:space="preserve">A000575_01</t>
  </si>
  <si>
    <t xml:space="preserve">glycosyltransferase family 8</t>
  </si>
  <si>
    <t xml:space="preserve">At1g09350</t>
  </si>
  <si>
    <t xml:space="preserve">A021729_01</t>
  </si>
  <si>
    <t xml:space="preserve">F-box protein (SKP1 interacting partner 3)</t>
  </si>
  <si>
    <t xml:space="preserve">At1g56240</t>
  </si>
  <si>
    <t xml:space="preserve">A016219_01</t>
  </si>
  <si>
    <t xml:space="preserve">cytochrome p450 family</t>
  </si>
  <si>
    <t xml:space="preserve">At5g48000</t>
  </si>
  <si>
    <t xml:space="preserve">A021504_01</t>
  </si>
  <si>
    <t xml:space="preserve">hypothetical protein</t>
  </si>
  <si>
    <t xml:space="preserve">At5g36130</t>
  </si>
  <si>
    <t xml:space="preserve">A001687_01</t>
  </si>
  <si>
    <t xml:space="preserve">At1g60190</t>
  </si>
  <si>
    <t xml:space="preserve">A009854_01</t>
  </si>
  <si>
    <t xml:space="preserve">cysteine proteinase</t>
  </si>
  <si>
    <t xml:space="preserve">At3g54940</t>
  </si>
  <si>
    <t xml:space="preserve">A021221_01</t>
  </si>
  <si>
    <t xml:space="preserve">cold-regulated protein (cor15b)</t>
  </si>
  <si>
    <t xml:space="preserve">At2g42530</t>
  </si>
  <si>
    <t xml:space="preserve">A001013_01</t>
  </si>
  <si>
    <t xml:space="preserve">heavy-metal-associated domain-containing protein</t>
  </si>
  <si>
    <t xml:space="preserve">At1g51090</t>
  </si>
  <si>
    <t xml:space="preserve">A020907_01</t>
  </si>
  <si>
    <t xml:space="preserve">benzodiazepine receptor-related for seed maturation</t>
  </si>
  <si>
    <t xml:space="preserve">At2g47770</t>
  </si>
  <si>
    <t xml:space="preserve">A001065_01</t>
  </si>
  <si>
    <t xml:space="preserve">glycine-rich protein</t>
  </si>
  <si>
    <t xml:space="preserve">At1g07135</t>
  </si>
  <si>
    <t xml:space="preserve">A021039_01</t>
  </si>
  <si>
    <t xml:space="preserve">novel 6 member Arabidopsis gene family</t>
  </si>
  <si>
    <t xml:space="preserve">At3g22231</t>
  </si>
  <si>
    <t xml:space="preserve">A014342_01</t>
  </si>
  <si>
    <t xml:space="preserve">At4g21020</t>
  </si>
  <si>
    <t xml:space="preserve">A025129_01</t>
  </si>
  <si>
    <t xml:space="preserve">fumarate hydratase</t>
  </si>
  <si>
    <t xml:space="preserve">At5g50950</t>
  </si>
  <si>
    <t xml:space="preserve">A009891_01</t>
  </si>
  <si>
    <t xml:space="preserve">nodulin MtN3 family protein</t>
  </si>
  <si>
    <t xml:space="preserve">At3g28007</t>
  </si>
  <si>
    <t xml:space="preserve">A002468_01</t>
  </si>
  <si>
    <t xml:space="preserve">At1g45015</t>
  </si>
  <si>
    <t xml:space="preserve">A007904_01</t>
  </si>
  <si>
    <t xml:space="preserve">late embryogenesis abundant M17 protein (AtM)</t>
  </si>
  <si>
    <t xml:space="preserve">At2g41260</t>
  </si>
  <si>
    <t xml:space="preserve">A001881_01</t>
  </si>
  <si>
    <t xml:space="preserve">At1g76610</t>
  </si>
  <si>
    <t xml:space="preserve">A015688_01</t>
  </si>
  <si>
    <t xml:space="preserve">cytochrome p450, putative</t>
  </si>
  <si>
    <t xml:space="preserve">At5g06905</t>
  </si>
  <si>
    <t xml:space="preserve">A017511_01</t>
  </si>
  <si>
    <t xml:space="preserve">At5g55410</t>
  </si>
  <si>
    <t xml:space="preserve">A024555_01</t>
  </si>
  <si>
    <t xml:space="preserve">disease resistance protein (TIR-NBS class), putative</t>
  </si>
  <si>
    <t xml:space="preserve">At1g72910</t>
  </si>
  <si>
    <t xml:space="preserve">A014868_01</t>
  </si>
  <si>
    <t xml:space="preserve">amino acid transporter family</t>
  </si>
  <si>
    <t xml:space="preserve">At4g35180</t>
  </si>
  <si>
    <t xml:space="preserve">A008837_01</t>
  </si>
  <si>
    <t xml:space="preserve">seed maturation protein (RTNLB13)</t>
  </si>
  <si>
    <t xml:space="preserve">At2g23640</t>
  </si>
  <si>
    <t xml:space="preserve">A012975_01</t>
  </si>
  <si>
    <t xml:space="preserve">AUX/IAA family</t>
  </si>
  <si>
    <t xml:space="preserve">At4g32280</t>
  </si>
  <si>
    <t xml:space="preserve">A015980_01</t>
  </si>
  <si>
    <t xml:space="preserve">peroxidase, putative</t>
  </si>
  <si>
    <t xml:space="preserve">At5g05340</t>
  </si>
  <si>
    <t xml:space="preserve">A016837_01</t>
  </si>
  <si>
    <t xml:space="preserve">calcium-binding protein annexin (AnnAt7)</t>
  </si>
  <si>
    <t xml:space="preserve">At5g10230</t>
  </si>
  <si>
    <t xml:space="preserve">A025893_01</t>
  </si>
  <si>
    <t xml:space="preserve">At5g47990</t>
  </si>
  <si>
    <t xml:space="preserve">A023452_01</t>
  </si>
  <si>
    <t xml:space="preserve">jacalin lectin family</t>
  </si>
  <si>
    <t xml:space="preserve">At2g39310</t>
  </si>
  <si>
    <t xml:space="preserve">A020175_01</t>
  </si>
  <si>
    <t xml:space="preserve">At4g22610</t>
  </si>
  <si>
    <t xml:space="preserve">A014040_01</t>
  </si>
  <si>
    <t xml:space="preserve">At4g11320</t>
  </si>
  <si>
    <t xml:space="preserve">A019382_01</t>
  </si>
  <si>
    <t xml:space="preserve">expressed protein (seed germination)</t>
  </si>
  <si>
    <t xml:space="preserve">At5g45690</t>
  </si>
  <si>
    <t xml:space="preserve">A015001_01</t>
  </si>
  <si>
    <t xml:space="preserve">methionine sulfoxide reductase</t>
  </si>
  <si>
    <t xml:space="preserve">At4g04840</t>
  </si>
  <si>
    <t xml:space="preserve">A012525_01</t>
  </si>
  <si>
    <t xml:space="preserve">glycosyl hydrolase family 3</t>
  </si>
  <si>
    <t xml:space="preserve">At3g19620</t>
  </si>
  <si>
    <t xml:space="preserve">A021026_01</t>
  </si>
  <si>
    <t xml:space="preserve">xyloglucan endotransglycosylase, putative</t>
  </si>
  <si>
    <t xml:space="preserve">At5g65730</t>
  </si>
  <si>
    <t xml:space="preserve">A018673_01</t>
  </si>
  <si>
    <t xml:space="preserve">protein kinase family</t>
  </si>
  <si>
    <t xml:space="preserve">At5g01920</t>
  </si>
  <si>
    <t xml:space="preserve">A018456_01</t>
  </si>
  <si>
    <t xml:space="preserve">cytochrome P450 71A16</t>
  </si>
  <si>
    <t xml:space="preserve">At5g42590</t>
  </si>
  <si>
    <t xml:space="preserve">A019845_01</t>
  </si>
  <si>
    <t xml:space="preserve">Peroxidase 23 precursor (PER23)</t>
  </si>
  <si>
    <t xml:space="preserve">At2g38390</t>
  </si>
  <si>
    <t xml:space="preserve">A012770_01</t>
  </si>
  <si>
    <t xml:space="preserve">At3g55980</t>
  </si>
  <si>
    <t xml:space="preserve">A015835_01</t>
  </si>
  <si>
    <t xml:space="preserve">AP2 domain transcription factor, putative</t>
  </si>
  <si>
    <t xml:space="preserve">At5g51190</t>
  </si>
  <si>
    <t xml:space="preserve">A018368_01</t>
  </si>
  <si>
    <t xml:space="preserve">At5g45340</t>
  </si>
  <si>
    <t xml:space="preserve">A005405_01</t>
  </si>
  <si>
    <t xml:space="preserve">disease resistance protein (TIR class), putative</t>
  </si>
  <si>
    <t xml:space="preserve">At1g65390</t>
  </si>
  <si>
    <t xml:space="preserve">A010945_01</t>
  </si>
  <si>
    <t xml:space="preserve">At3g53040</t>
  </si>
  <si>
    <t xml:space="preserve">A013618_01</t>
  </si>
  <si>
    <t xml:space="preserve">low temperature and salt responsive protein homolog</t>
  </si>
  <si>
    <t xml:space="preserve">At4g30650</t>
  </si>
  <si>
    <t xml:space="preserve">A017244_01</t>
  </si>
  <si>
    <t xml:space="preserve">late embryogenesis abundant protein (LEA_1)</t>
  </si>
  <si>
    <t xml:space="preserve">At5g06760</t>
  </si>
  <si>
    <t xml:space="preserve">A014859_01</t>
  </si>
  <si>
    <t xml:space="preserve">At4g36600</t>
  </si>
  <si>
    <t xml:space="preserve">A020064_01</t>
  </si>
  <si>
    <t xml:space="preserve">mitochondrial carrier protein family</t>
  </si>
  <si>
    <t xml:space="preserve">At4g24570</t>
  </si>
  <si>
    <t xml:space="preserve">A000929_01</t>
  </si>
  <si>
    <t xml:space="preserve">WRKY family transcription factor</t>
  </si>
  <si>
    <t xml:space="preserve">At1g80840</t>
  </si>
  <si>
    <t xml:space="preserve">A024487_01</t>
  </si>
  <si>
    <t xml:space="preserve">FAD-linked oxidoreductase family</t>
  </si>
  <si>
    <t xml:space="preserve">At5g44440</t>
  </si>
  <si>
    <t xml:space="preserve">A002100_01</t>
  </si>
  <si>
    <t xml:space="preserve">Dr4 (protease inhibitor)</t>
  </si>
  <si>
    <t xml:space="preserve">At1g73330</t>
  </si>
  <si>
    <t xml:space="preserve">A025772_01</t>
  </si>
  <si>
    <t xml:space="preserve">fructose-bisphosphate aldolase, putative</t>
  </si>
  <si>
    <t xml:space="preserve">At4g26530</t>
  </si>
  <si>
    <t xml:space="preserve">A024517_01</t>
  </si>
  <si>
    <t xml:space="preserve">major intrinsic protein (MIP) family</t>
  </si>
  <si>
    <t xml:space="preserve">At5g47450</t>
  </si>
  <si>
    <t xml:space="preserve">A017188_01</t>
  </si>
  <si>
    <t xml:space="preserve">At5g01900</t>
  </si>
  <si>
    <t xml:space="preserve">A021403_01</t>
  </si>
  <si>
    <t xml:space="preserve">At3g26460</t>
  </si>
  <si>
    <t xml:space="preserve">A018274_01</t>
  </si>
  <si>
    <t xml:space="preserve">acyltransferase family</t>
  </si>
  <si>
    <t xml:space="preserve">At5g47980</t>
  </si>
  <si>
    <t xml:space="preserve">A001949_01</t>
  </si>
  <si>
    <t xml:space="preserve">isochorismate synthase 1 (isochorismate mutase) (ICS1)</t>
  </si>
  <si>
    <t xml:space="preserve">At1g18870</t>
  </si>
  <si>
    <t xml:space="preserve">A017936_01</t>
  </si>
  <si>
    <t xml:space="preserve">protein phosphatase 2C (PP2C), putative</t>
  </si>
  <si>
    <t xml:space="preserve">At5g59220</t>
  </si>
  <si>
    <t xml:space="preserve">A014624_01</t>
  </si>
  <si>
    <t xml:space="preserve">cytochrome P450, putative</t>
  </si>
  <si>
    <t xml:space="preserve">At4g37410</t>
  </si>
  <si>
    <t xml:space="preserve">A016393_01</t>
  </si>
  <si>
    <t xml:space="preserve">lipid transfer protein 4 (LTP 4)</t>
  </si>
  <si>
    <t xml:space="preserve">At5g59310</t>
  </si>
  <si>
    <t xml:space="preserve">A016442_01</t>
  </si>
  <si>
    <t xml:space="preserve">low-temperature-induced protein 78 (sp|Q06738)</t>
  </si>
  <si>
    <t xml:space="preserve">At5g52310</t>
  </si>
  <si>
    <t xml:space="preserve">A003295_01</t>
  </si>
  <si>
    <t xml:space="preserve">dessication-related protein -related</t>
  </si>
  <si>
    <t xml:space="preserve">At1g47980</t>
  </si>
  <si>
    <t xml:space="preserve">A020179_01</t>
  </si>
  <si>
    <t xml:space="preserve">dehydrin RAB18</t>
  </si>
  <si>
    <t xml:space="preserve">At5g66400</t>
  </si>
  <si>
    <t xml:space="preserve">A021052_01</t>
  </si>
  <si>
    <t xml:space="preserve">photosystem II type I chlorophyll a /b binding protein</t>
  </si>
  <si>
    <t xml:space="preserve">At2g34430</t>
  </si>
  <si>
    <t xml:space="preserve">A005212_01</t>
  </si>
  <si>
    <t xml:space="preserve">DRE binding protein (DREB1C)</t>
  </si>
  <si>
    <t xml:space="preserve">At4g25470</t>
  </si>
  <si>
    <t xml:space="preserve">A021877_01</t>
  </si>
  <si>
    <t xml:space="preserve">A002311_01</t>
  </si>
  <si>
    <t xml:space="preserve">embryo-specific protein Ose731-like</t>
  </si>
  <si>
    <t xml:space="preserve">At1g05510</t>
  </si>
  <si>
    <t xml:space="preserve">A021499_01</t>
  </si>
  <si>
    <t xml:space="preserve">At5g36925</t>
  </si>
  <si>
    <t xml:space="preserve">A022114_01</t>
  </si>
  <si>
    <t xml:space="preserve">nicotianamine synthase, putative</t>
  </si>
  <si>
    <t xml:space="preserve">At5g04950</t>
  </si>
  <si>
    <t xml:space="preserve">A020873_01</t>
  </si>
  <si>
    <t xml:space="preserve">nitrate transporter</t>
  </si>
  <si>
    <t xml:space="preserve">At3g21670</t>
  </si>
  <si>
    <t xml:space="preserve">A020499_01</t>
  </si>
  <si>
    <t xml:space="preserve">At1g16850</t>
  </si>
  <si>
    <t xml:space="preserve">A011549_01</t>
  </si>
  <si>
    <t xml:space="preserve">At3g04210</t>
  </si>
  <si>
    <t xml:space="preserve">A023997_01</t>
  </si>
  <si>
    <t xml:space="preserve">O-methyltransferase family 2</t>
  </si>
  <si>
    <t xml:space="preserve">At1g77530</t>
  </si>
  <si>
    <t xml:space="preserve">A002357_01</t>
  </si>
  <si>
    <t xml:space="preserve">glycosyltransferase family</t>
  </si>
  <si>
    <t xml:space="preserve">At1g22370</t>
  </si>
  <si>
    <t xml:space="preserve">A022137_01</t>
  </si>
  <si>
    <t xml:space="preserve">transferase family</t>
  </si>
  <si>
    <t xml:space="preserve">At3g48720</t>
  </si>
  <si>
    <t xml:space="preserve">A021096_01</t>
  </si>
  <si>
    <t xml:space="preserve">phosphate-induced (phi-1) protein -related</t>
  </si>
  <si>
    <t xml:space="preserve">At1g35140</t>
  </si>
  <si>
    <t xml:space="preserve">A008333_01</t>
  </si>
  <si>
    <t xml:space="preserve">myb family transcription factor</t>
  </si>
  <si>
    <t xml:space="preserve">At2g21650</t>
  </si>
  <si>
    <t xml:space="preserve">A006275_01</t>
  </si>
  <si>
    <t xml:space="preserve">No apical meristem (NAM) protein family</t>
  </si>
  <si>
    <t xml:space="preserve">At2g17040</t>
  </si>
  <si>
    <t xml:space="preserve">A000736_01</t>
  </si>
  <si>
    <t xml:space="preserve">At1g66090</t>
  </si>
  <si>
    <t xml:space="preserve">A002860_01</t>
  </si>
  <si>
    <t xml:space="preserve">2-oxoglutarate-dependent dioxygenase</t>
  </si>
  <si>
    <t xml:space="preserve">At1g14120</t>
  </si>
  <si>
    <t xml:space="preserve">A020363_01</t>
  </si>
  <si>
    <t xml:space="preserve">delta 1-pyrroline-5-carboxylate synthetase A (P5CS A) (P5CS1)</t>
  </si>
  <si>
    <t xml:space="preserve">At2g39800</t>
  </si>
  <si>
    <t xml:space="preserve">A021943_01</t>
  </si>
  <si>
    <t xml:space="preserve">short-chain dehydrogenase/reductase family protein</t>
  </si>
  <si>
    <t xml:space="preserve">At3g29250</t>
  </si>
  <si>
    <t xml:space="preserve">A015683_01</t>
  </si>
  <si>
    <t xml:space="preserve">transcription factor TEIL/ethylene-insensitive-like protein</t>
  </si>
  <si>
    <t xml:space="preserve">At5g10120</t>
  </si>
  <si>
    <t xml:space="preserve">A013709_01</t>
  </si>
  <si>
    <t xml:space="preserve">At4g33550</t>
  </si>
  <si>
    <t xml:space="preserve">A016906_01</t>
  </si>
  <si>
    <t xml:space="preserve">oleosin2 Oleo2</t>
  </si>
  <si>
    <t xml:space="preserve">At5g40420</t>
  </si>
  <si>
    <t xml:space="preserve">A013405_01</t>
  </si>
  <si>
    <t xml:space="preserve">RNA recognition motif (RRM)-containing protein</t>
  </si>
  <si>
    <t xml:space="preserve">At4g13860</t>
  </si>
  <si>
    <t xml:space="preserve">A019183_01</t>
  </si>
  <si>
    <t xml:space="preserve">phosphoglycerate mutase - like protein</t>
  </si>
  <si>
    <t xml:space="preserve">At5g04120</t>
  </si>
  <si>
    <t xml:space="preserve">A017223_01</t>
  </si>
  <si>
    <t xml:space="preserve">phosphatidylethanolamine-binding family protein</t>
  </si>
  <si>
    <t xml:space="preserve">At5g01300</t>
  </si>
  <si>
    <t xml:space="preserve">A000045_01</t>
  </si>
  <si>
    <t xml:space="preserve">At1g65500</t>
  </si>
  <si>
    <t xml:space="preserve">A009006_01</t>
  </si>
  <si>
    <t xml:space="preserve">At3g20370</t>
  </si>
  <si>
    <t xml:space="preserve">A014348_01</t>
  </si>
  <si>
    <t xml:space="preserve">1-aminocyclopropane-1-carboxylate synthase 6 (ACC synthase 6) (ACS6)</t>
  </si>
  <si>
    <t xml:space="preserve">At4g11280</t>
  </si>
  <si>
    <t xml:space="preserve">A025329_01</t>
  </si>
  <si>
    <t xml:space="preserve">glucose-methanol-choline (GMC) oxidoreductase family</t>
  </si>
  <si>
    <t xml:space="preserve">At1g14185</t>
  </si>
  <si>
    <t xml:space="preserve">A003292_01</t>
  </si>
  <si>
    <t xml:space="preserve">At1g76790</t>
  </si>
  <si>
    <t xml:space="preserve">A025134_01</t>
  </si>
  <si>
    <t xml:space="preserve">NADP-dependent oxidoreductase, putative</t>
  </si>
  <si>
    <t xml:space="preserve">At5g37940</t>
  </si>
  <si>
    <t xml:space="preserve">A018883_01</t>
  </si>
  <si>
    <t xml:space="preserve">dermal glyco protein precursor, extracellular-related</t>
  </si>
  <si>
    <t xml:space="preserve">At5g48430</t>
  </si>
  <si>
    <t xml:space="preserve">A007216_01</t>
  </si>
  <si>
    <t xml:space="preserve">1-aminocyclopropane-1-carboxylate synthase 4 (ACC synthase 4) (ACS4)</t>
  </si>
  <si>
    <t xml:space="preserve">At2g22810</t>
  </si>
  <si>
    <t xml:space="preserve">A018902_01</t>
  </si>
  <si>
    <t xml:space="preserve">At5g47950</t>
  </si>
  <si>
    <t xml:space="preserve">A000318_01</t>
  </si>
  <si>
    <t xml:space="preserve">sulfotransferase family</t>
  </si>
  <si>
    <t xml:space="preserve">At1g74090</t>
  </si>
  <si>
    <t xml:space="preserve">A013283_01</t>
  </si>
  <si>
    <t xml:space="preserve">GDSL-motif lipase/hydrolase protein</t>
  </si>
  <si>
    <t xml:space="preserve">At4g26790</t>
  </si>
  <si>
    <t xml:space="preserve">A000820_01</t>
  </si>
  <si>
    <t xml:space="preserve">beta-VPE(vacuolar processing enzyme caspase-1-like activity)</t>
  </si>
  <si>
    <t xml:space="preserve">At1g62710</t>
  </si>
  <si>
    <t xml:space="preserve">A002144_01</t>
  </si>
  <si>
    <t xml:space="preserve">At1g58270</t>
  </si>
  <si>
    <t xml:space="preserve">A021291_01</t>
  </si>
  <si>
    <t xml:space="preserve">disease resistance response protein family/ dirigent protein family</t>
  </si>
  <si>
    <t xml:space="preserve">At4g11190</t>
  </si>
  <si>
    <t xml:space="preserve">A006919_01</t>
  </si>
  <si>
    <t xml:space="preserve">At2g46950</t>
  </si>
  <si>
    <t xml:space="preserve">A014789_01</t>
  </si>
  <si>
    <t xml:space="preserve">At4g23670</t>
  </si>
  <si>
    <t xml:space="preserve">A016986_01</t>
  </si>
  <si>
    <t xml:space="preserve">At5g50690</t>
  </si>
  <si>
    <t xml:space="preserve">A024309_01</t>
  </si>
  <si>
    <t xml:space="preserve">At1g29090</t>
  </si>
  <si>
    <t xml:space="preserve">A002831_01</t>
  </si>
  <si>
    <t xml:space="preserve">At1g52690</t>
  </si>
  <si>
    <t xml:space="preserve">A025471_01</t>
  </si>
  <si>
    <t xml:space="preserve">At2g21910</t>
  </si>
  <si>
    <t xml:space="preserve">A018039_01</t>
  </si>
  <si>
    <t xml:space="preserve">bHLH protein</t>
  </si>
  <si>
    <t xml:space="preserve">At5g51790</t>
  </si>
  <si>
    <t xml:space="preserve">A015463_01</t>
  </si>
  <si>
    <t xml:space="preserve">mannitol dehydrogenase (ELI3-1), putative</t>
  </si>
  <si>
    <t xml:space="preserve">At4g37980</t>
  </si>
  <si>
    <t xml:space="preserve">A000600_01</t>
  </si>
  <si>
    <t xml:space="preserve">At1g29660</t>
  </si>
  <si>
    <t xml:space="preserve">A007064_01</t>
  </si>
  <si>
    <t xml:space="preserve">protease inhibitor</t>
  </si>
  <si>
    <t xml:space="preserve">At2g38870</t>
  </si>
  <si>
    <t xml:space="preserve">A019995_01</t>
  </si>
  <si>
    <t xml:space="preserve">WD-40 repeat family protein</t>
  </si>
  <si>
    <t xml:space="preserve">At1g78070</t>
  </si>
  <si>
    <t xml:space="preserve">A008472_01</t>
  </si>
  <si>
    <t xml:space="preserve">phenylalanine ammonia lyase (PAL1)</t>
  </si>
  <si>
    <t xml:space="preserve">At2g37040</t>
  </si>
  <si>
    <t xml:space="preserve">A020837_01</t>
  </si>
  <si>
    <t xml:space="preserve">beta-expansin, putative (EXPB3)</t>
  </si>
  <si>
    <t xml:space="preserve">At4g28250</t>
  </si>
  <si>
    <t xml:space="preserve">A011193_01</t>
  </si>
  <si>
    <t xml:space="preserve">receptor protein kinase-related</t>
  </si>
  <si>
    <t xml:space="preserve">At3g22060</t>
  </si>
  <si>
    <t xml:space="preserve">A001633_01</t>
  </si>
  <si>
    <t xml:space="preserve">At1g72100</t>
  </si>
  <si>
    <t xml:space="preserve">A007560_01</t>
  </si>
  <si>
    <t xml:space="preserve">DC1 domain-containing protein</t>
  </si>
  <si>
    <t xml:space="preserve">At2g17740</t>
  </si>
  <si>
    <t xml:space="preserve">A007912_01</t>
  </si>
  <si>
    <t xml:space="preserve">At2g40250</t>
  </si>
  <si>
    <t xml:space="preserve">A025092_01</t>
  </si>
  <si>
    <t xml:space="preserve">At3g20940</t>
  </si>
  <si>
    <t xml:space="preserve">A001028_01</t>
  </si>
  <si>
    <t xml:space="preserve">At1g18810</t>
  </si>
  <si>
    <t xml:space="preserve">A017245_01</t>
  </si>
  <si>
    <t xml:space="preserve">At5g24130</t>
  </si>
  <si>
    <t xml:space="preserve">A008209_01</t>
  </si>
  <si>
    <t xml:space="preserve">malate oxidoreductase (malic enzyme)</t>
  </si>
  <si>
    <t xml:space="preserve">At2g19900</t>
  </si>
  <si>
    <t xml:space="preserve">A003255_01</t>
  </si>
  <si>
    <t xml:space="preserve">leucine-rich repeat transmembrane protein kinase, putative</t>
  </si>
  <si>
    <t xml:space="preserve">At1g07650</t>
  </si>
  <si>
    <t xml:space="preserve">A013849_01</t>
  </si>
  <si>
    <t xml:space="preserve">terpene synthase/cyclase family</t>
  </si>
  <si>
    <t xml:space="preserve">At4g20230</t>
  </si>
  <si>
    <t xml:space="preserve">A017790_01</t>
  </si>
  <si>
    <t xml:space="preserve">At5g44310</t>
  </si>
  <si>
    <t xml:space="preserve">A007122_01</t>
  </si>
  <si>
    <t xml:space="preserve">cupin domain-containing protein</t>
  </si>
  <si>
    <t xml:space="preserve">At2g28490</t>
  </si>
  <si>
    <t xml:space="preserve">A019608_01</t>
  </si>
  <si>
    <t xml:space="preserve">expansin protein family (EXPL1)</t>
  </si>
  <si>
    <t xml:space="preserve">At3g45970</t>
  </si>
  <si>
    <t xml:space="preserve">A001209_01</t>
  </si>
  <si>
    <t xml:space="preserve">dehydrin (ERD10)</t>
  </si>
  <si>
    <t xml:space="preserve">At1g20450</t>
  </si>
  <si>
    <t xml:space="preserve">A024873_01</t>
  </si>
  <si>
    <t xml:space="preserve">purine permease family</t>
  </si>
  <si>
    <t xml:space="preserve">At4g18220</t>
  </si>
  <si>
    <t xml:space="preserve">A008867_01</t>
  </si>
  <si>
    <t xml:space="preserve">aldo/keto reductase family</t>
  </si>
  <si>
    <t xml:space="preserve">At2g37770</t>
  </si>
  <si>
    <t xml:space="preserve">A023111_01</t>
  </si>
  <si>
    <t xml:space="preserve">At5g36140</t>
  </si>
  <si>
    <t xml:space="preserve">A011001_01</t>
  </si>
  <si>
    <t xml:space="preserve">myb family transcription factor(MYB15)</t>
  </si>
  <si>
    <t xml:space="preserve">At3g23250</t>
  </si>
  <si>
    <t xml:space="preserve">A022551_01</t>
  </si>
  <si>
    <t xml:space="preserve">At4g02630</t>
  </si>
  <si>
    <t xml:space="preserve">A023862_01</t>
  </si>
  <si>
    <t xml:space="preserve">flavin-containing monooxygenase (FMO) family</t>
  </si>
  <si>
    <t xml:space="preserve">At1g12130</t>
  </si>
  <si>
    <t xml:space="preserve">A004788_01</t>
  </si>
  <si>
    <t xml:space="preserve">galactinol synthase, putative</t>
  </si>
  <si>
    <t xml:space="preserve">At1g56600</t>
  </si>
  <si>
    <t xml:space="preserve">A013607_01</t>
  </si>
  <si>
    <t xml:space="preserve">acid phosphatase-related protein</t>
  </si>
  <si>
    <t xml:space="preserve">At4g29270</t>
  </si>
  <si>
    <t xml:space="preserve">A019114_01</t>
  </si>
  <si>
    <t xml:space="preserve">alternative oxidase 2, mitochondrial (AOX2)</t>
  </si>
  <si>
    <t xml:space="preserve">At5g64210</t>
  </si>
  <si>
    <t xml:space="preserve">A021650_01</t>
  </si>
  <si>
    <t xml:space="preserve">trehalose-6-phosphate phosphatase, putative</t>
  </si>
  <si>
    <t xml:space="preserve">At2g22190</t>
  </si>
  <si>
    <t xml:space="preserve">A024354_01</t>
  </si>
  <si>
    <t xml:space="preserve">At2g39330</t>
  </si>
  <si>
    <t xml:space="preserve">A014281_01</t>
  </si>
  <si>
    <t xml:space="preserve">adenine phosphoribosyltransferase -related</t>
  </si>
  <si>
    <t xml:space="preserve">At4g12440</t>
  </si>
  <si>
    <t xml:space="preserve">A023500_01</t>
  </si>
  <si>
    <t xml:space="preserve">thionin, putative</t>
  </si>
  <si>
    <t xml:space="preserve">At2g15010</t>
  </si>
  <si>
    <t xml:space="preserve">A025115_01</t>
  </si>
  <si>
    <t xml:space="preserve">At3g20090</t>
  </si>
  <si>
    <t xml:space="preserve">A016518_01</t>
  </si>
  <si>
    <t xml:space="preserve">pseudogene similar to  protease inhibitor/seed storage/lipid transfer protein (LTP) family protein</t>
  </si>
  <si>
    <t xml:space="preserve">At5g35660</t>
  </si>
  <si>
    <t xml:space="preserve">A009987_01</t>
  </si>
  <si>
    <t xml:space="preserve">At3g02840</t>
  </si>
  <si>
    <t xml:space="preserve">A006305_01</t>
  </si>
  <si>
    <t xml:space="preserve">disease resistance protein family</t>
  </si>
  <si>
    <t xml:space="preserve">At2g34930</t>
  </si>
  <si>
    <t xml:space="preserve">A017884_01</t>
  </si>
  <si>
    <t xml:space="preserve">allene oxide synthase / cytochrome P450 74A</t>
  </si>
  <si>
    <t xml:space="preserve">At5g42650</t>
  </si>
  <si>
    <t xml:space="preserve">A023959_01</t>
  </si>
  <si>
    <t xml:space="preserve">F-box protein (SKP1 interacting partner 3-related)</t>
  </si>
  <si>
    <t xml:space="preserve">At1g56250</t>
  </si>
  <si>
    <t xml:space="preserve">A012778_01</t>
  </si>
  <si>
    <t xml:space="preserve">phenylalanine ammonia-lyase (PAL2)</t>
  </si>
  <si>
    <t xml:space="preserve">At3g53260</t>
  </si>
  <si>
    <t xml:space="preserve">A025749_01</t>
  </si>
  <si>
    <t xml:space="preserve">lipase, putative</t>
  </si>
  <si>
    <t xml:space="preserve">At1g59406</t>
  </si>
  <si>
    <t xml:space="preserve">A022735_01</t>
  </si>
  <si>
    <t xml:space="preserve">At3g31390</t>
  </si>
  <si>
    <t xml:space="preserve">A018059_01</t>
  </si>
  <si>
    <t xml:space="preserve">expansin, putative (EXP2)</t>
  </si>
  <si>
    <t xml:space="preserve">At5g05290</t>
  </si>
  <si>
    <t xml:space="preserve">A001923_01</t>
  </si>
  <si>
    <t xml:space="preserve">glycosyl hydrolase family 5/cellulase</t>
  </si>
  <si>
    <t xml:space="preserve">At1g13130</t>
  </si>
  <si>
    <t xml:space="preserve">A000431_01</t>
  </si>
  <si>
    <t xml:space="preserve">At1g03820</t>
  </si>
  <si>
    <t xml:space="preserve">A019671_01</t>
  </si>
  <si>
    <t xml:space="preserve">At3g19270</t>
  </si>
  <si>
    <t xml:space="preserve">A008056_01</t>
  </si>
  <si>
    <t xml:space="preserve">nonspecific lipid transfer protein 1 (LTP 1)</t>
  </si>
  <si>
    <t xml:space="preserve">At2g38540</t>
  </si>
  <si>
    <t xml:space="preserve">A015417_01</t>
  </si>
  <si>
    <t xml:space="preserve">At4g36430</t>
  </si>
  <si>
    <t xml:space="preserve">A009664_01</t>
  </si>
  <si>
    <t xml:space="preserve">aldose 1-epimerase family</t>
  </si>
  <si>
    <t xml:space="preserve">At3g01260</t>
  </si>
  <si>
    <t xml:space="preserve">A014825_01</t>
  </si>
  <si>
    <t xml:space="preserve">At4g38690</t>
  </si>
  <si>
    <t xml:space="preserve">A013559_01</t>
  </si>
  <si>
    <t xml:space="preserve">At4g15620</t>
  </si>
  <si>
    <t xml:space="preserve">A024890_01</t>
  </si>
  <si>
    <t xml:space="preserve">serine/threonine kinase -related protein</t>
  </si>
  <si>
    <t xml:space="preserve">At4g23180</t>
  </si>
  <si>
    <t xml:space="preserve">A018295_01</t>
  </si>
  <si>
    <t xml:space="preserve">zinc finger -related protein</t>
  </si>
  <si>
    <t xml:space="preserve">At5g10970</t>
  </si>
  <si>
    <t xml:space="preserve">A025720_01</t>
  </si>
  <si>
    <t xml:space="preserve">A024966_01</t>
  </si>
  <si>
    <t xml:space="preserve">At4g11310</t>
  </si>
  <si>
    <t xml:space="preserve">A018503_01</t>
  </si>
  <si>
    <t xml:space="preserve">At5g03800</t>
  </si>
  <si>
    <t xml:space="preserve">A020582_01</t>
  </si>
  <si>
    <t xml:space="preserve">At2g01530</t>
  </si>
  <si>
    <t xml:space="preserve">A000579_01</t>
  </si>
  <si>
    <t xml:space="preserve">plastocyanin-like domain containing protein</t>
  </si>
  <si>
    <t xml:space="preserve">At1g72230</t>
  </si>
  <si>
    <t xml:space="preserve">A020529_01</t>
  </si>
  <si>
    <t xml:space="preserve">At3g11410</t>
  </si>
  <si>
    <t xml:space="preserve">A003828_01</t>
  </si>
  <si>
    <t xml:space="preserve">glutathione transferase, putative</t>
  </si>
  <si>
    <t xml:space="preserve">At1g17190</t>
  </si>
  <si>
    <t xml:space="preserve">A000747_01</t>
  </si>
  <si>
    <t xml:space="preserve">At1g24420</t>
  </si>
  <si>
    <t xml:space="preserve">A002879_01</t>
  </si>
  <si>
    <t xml:space="preserve">CBS domain containing protein</t>
  </si>
  <si>
    <t xml:space="preserve">At1g15330</t>
  </si>
  <si>
    <t xml:space="preserve">A003314_01</t>
  </si>
  <si>
    <t xml:space="preserve">At1g55240</t>
  </si>
  <si>
    <t xml:space="preserve">A010824_01</t>
  </si>
  <si>
    <t xml:space="preserve">scarecrow transcription factor family</t>
  </si>
  <si>
    <t xml:space="preserve">At3g13840</t>
  </si>
  <si>
    <t xml:space="preserve">A002959_01</t>
  </si>
  <si>
    <t xml:space="preserve">At1g72940</t>
  </si>
  <si>
    <t xml:space="preserve">A018388_01</t>
  </si>
  <si>
    <t xml:space="preserve">male sterility MS5 family</t>
  </si>
  <si>
    <t xml:space="preserve">At5g48850</t>
  </si>
  <si>
    <t xml:space="preserve">A017992_01</t>
  </si>
  <si>
    <t xml:space="preserve">heat shock transcription factor family</t>
  </si>
  <si>
    <t xml:space="preserve">At5g43840</t>
  </si>
  <si>
    <t xml:space="preserve">A002601_01</t>
  </si>
  <si>
    <t xml:space="preserve">At1g04660</t>
  </si>
  <si>
    <t xml:space="preserve">A014958_01</t>
  </si>
  <si>
    <t xml:space="preserve">MADS-box protein</t>
  </si>
  <si>
    <t xml:space="preserve">At4g22950</t>
  </si>
  <si>
    <t xml:space="preserve">A009532_01</t>
  </si>
  <si>
    <t xml:space="preserve">bZIP family transcription factor</t>
  </si>
  <si>
    <t xml:space="preserve">At3g49760</t>
  </si>
  <si>
    <t xml:space="preserve">A025947_01</t>
  </si>
  <si>
    <t xml:space="preserve">At1g72900</t>
  </si>
  <si>
    <t xml:space="preserve">A007692_01</t>
  </si>
  <si>
    <t xml:space="preserve">light repressible receptor protein kinase, putative</t>
  </si>
  <si>
    <t xml:space="preserve">At2g19190</t>
  </si>
  <si>
    <t xml:space="preserve">A007892_01</t>
  </si>
  <si>
    <t xml:space="preserve">annexin -related</t>
  </si>
  <si>
    <t xml:space="preserve">At2g38760</t>
  </si>
  <si>
    <t xml:space="preserve">A023299_01</t>
  </si>
  <si>
    <t xml:space="preserve">At1g02980</t>
  </si>
  <si>
    <t xml:space="preserve">A012643_01</t>
  </si>
  <si>
    <t xml:space="preserve">leucine rich repeat protein family</t>
  </si>
  <si>
    <t xml:space="preserve">At3g25670</t>
  </si>
  <si>
    <t xml:space="preserve">A012606_01</t>
  </si>
  <si>
    <t xml:space="preserve">ABC transporter family protein</t>
  </si>
  <si>
    <t xml:space="preserve">At3g55130</t>
  </si>
  <si>
    <t xml:space="preserve">A021478_01</t>
  </si>
  <si>
    <t xml:space="preserve">At5g23840</t>
  </si>
  <si>
    <t xml:space="preserve">A001676_01</t>
  </si>
  <si>
    <t xml:space="preserve">myosin-related protein</t>
  </si>
  <si>
    <t xml:space="preserve">At1g52410</t>
  </si>
  <si>
    <t xml:space="preserve">A010491_01</t>
  </si>
  <si>
    <t xml:space="preserve">myrcene/ocimene synthase, putative</t>
  </si>
  <si>
    <t xml:space="preserve">At3g25830</t>
  </si>
  <si>
    <t xml:space="preserve">A013839_01</t>
  </si>
  <si>
    <t xml:space="preserve">At4g11000</t>
  </si>
  <si>
    <t xml:space="preserve">A000503_01</t>
  </si>
  <si>
    <t xml:space="preserve">At1g07430</t>
  </si>
  <si>
    <t xml:space="preserve">A001352_01</t>
  </si>
  <si>
    <t xml:space="preserve">At1g74710</t>
  </si>
  <si>
    <t xml:space="preserve">A012372_01</t>
  </si>
  <si>
    <t xml:space="preserve">At3g15530</t>
  </si>
  <si>
    <t xml:space="preserve">A008617_01</t>
  </si>
  <si>
    <t xml:space="preserve">glycosyl hydrolase family 19 (chitinase)</t>
  </si>
  <si>
    <t xml:space="preserve">At2g43620</t>
  </si>
  <si>
    <t xml:space="preserve">A023331_01</t>
  </si>
  <si>
    <t xml:space="preserve">At1g14250</t>
  </si>
  <si>
    <t xml:space="preserve">A015656_01</t>
  </si>
  <si>
    <t xml:space="preserve">At5g16460</t>
  </si>
  <si>
    <t xml:space="preserve">A007815_01</t>
  </si>
  <si>
    <t xml:space="preserve">trypsin inhibitor -related</t>
  </si>
  <si>
    <t xml:space="preserve">At2g43550</t>
  </si>
  <si>
    <t xml:space="preserve">A002674_01</t>
  </si>
  <si>
    <t xml:space="preserve">At1g67900</t>
  </si>
  <si>
    <t xml:space="preserve">A014445_01</t>
  </si>
  <si>
    <t xml:space="preserve">potassium channel (K+ transporter 2)(AKT2)</t>
  </si>
  <si>
    <t xml:space="preserve">At4g22200</t>
  </si>
  <si>
    <t xml:space="preserve">A007161_01</t>
  </si>
  <si>
    <t xml:space="preserve">At2g05330</t>
  </si>
  <si>
    <t xml:space="preserve">A021796_01</t>
  </si>
  <si>
    <t xml:space="preserve">low temperature and salt responsive protein LTI6A</t>
  </si>
  <si>
    <t xml:space="preserve">At3g05880</t>
  </si>
  <si>
    <t xml:space="preserve">A005208_01</t>
  </si>
  <si>
    <t xml:space="preserve">polygalacturonase, putative</t>
  </si>
  <si>
    <t xml:space="preserve">At1g60590</t>
  </si>
  <si>
    <t xml:space="preserve">A000607_01</t>
  </si>
  <si>
    <t xml:space="preserve">F-box protein family</t>
  </si>
  <si>
    <t xml:space="preserve">At1g61340</t>
  </si>
  <si>
    <t xml:space="preserve">A024991_01</t>
  </si>
  <si>
    <t xml:space="preserve">sugar transporter family</t>
  </si>
  <si>
    <t xml:space="preserve">At4g04750</t>
  </si>
  <si>
    <t xml:space="preserve">A015337_01</t>
  </si>
  <si>
    <t xml:space="preserve">myb DNA-binding protein</t>
  </si>
  <si>
    <t xml:space="preserve">At4g05100</t>
  </si>
  <si>
    <t xml:space="preserve">A006406_01</t>
  </si>
  <si>
    <t xml:space="preserve">At2g42250</t>
  </si>
  <si>
    <t xml:space="preserve">A012647_01</t>
  </si>
  <si>
    <t xml:space="preserve">At3g16400</t>
  </si>
  <si>
    <t xml:space="preserve">A003724_01</t>
  </si>
  <si>
    <t xml:space="preserve">phospholipid/glycerol acyltransferase family</t>
  </si>
  <si>
    <t xml:space="preserve">At1g02390</t>
  </si>
  <si>
    <t xml:space="preserve">A006641_01</t>
  </si>
  <si>
    <t xml:space="preserve">lateral organ boundaries (LOB) domain family</t>
  </si>
  <si>
    <t xml:space="preserve">At2g28500</t>
  </si>
  <si>
    <t xml:space="preserve">A004777_01</t>
  </si>
  <si>
    <t xml:space="preserve">Dof zinc finger protein</t>
  </si>
  <si>
    <t xml:space="preserve">At1g51700</t>
  </si>
  <si>
    <t xml:space="preserve">A001172_01</t>
  </si>
  <si>
    <t xml:space="preserve">bHLH protein (HFR1)</t>
  </si>
  <si>
    <t xml:space="preserve">At1g02340</t>
  </si>
  <si>
    <t xml:space="preserve">A003128_01</t>
  </si>
  <si>
    <t xml:space="preserve">At1g30190</t>
  </si>
  <si>
    <t xml:space="preserve">A024989_01</t>
  </si>
  <si>
    <t xml:space="preserve">receptor-related protein kinase</t>
  </si>
  <si>
    <t xml:space="preserve">At4g04570</t>
  </si>
  <si>
    <t xml:space="preserve">A015401_01</t>
  </si>
  <si>
    <t xml:space="preserve">expansin, putative (EXP17)</t>
  </si>
  <si>
    <t xml:space="preserve">At4g01630</t>
  </si>
  <si>
    <t xml:space="preserve">A009841_01</t>
  </si>
  <si>
    <t xml:space="preserve">calmodulin-related protein, putative</t>
  </si>
  <si>
    <t xml:space="preserve">At3g01830</t>
  </si>
  <si>
    <t xml:space="preserve">A007546_01</t>
  </si>
  <si>
    <t xml:space="preserve">At2g18210</t>
  </si>
  <si>
    <t xml:space="preserve">A012916_01</t>
  </si>
  <si>
    <t xml:space="preserve">At4g28780</t>
  </si>
  <si>
    <t xml:space="preserve">A025204_01</t>
  </si>
  <si>
    <t xml:space="preserve">At5g52320</t>
  </si>
  <si>
    <t xml:space="preserve">A022778_01</t>
  </si>
  <si>
    <t xml:space="preserve">At3g24580</t>
  </si>
  <si>
    <t xml:space="preserve">A008839_01</t>
  </si>
  <si>
    <t xml:space="preserve">At2g45610</t>
  </si>
  <si>
    <t xml:space="preserve">A017806_01</t>
  </si>
  <si>
    <t xml:space="preserve">At5g66580</t>
  </si>
  <si>
    <t xml:space="preserve">A006875_01</t>
  </si>
  <si>
    <t xml:space="preserve">At2g26370</t>
  </si>
  <si>
    <t xml:space="preserve">A006950_01</t>
  </si>
  <si>
    <t xml:space="preserve">seven transmembrane MLO protein family (MLO12)</t>
  </si>
  <si>
    <t xml:space="preserve">At2g39200</t>
  </si>
  <si>
    <t xml:space="preserve">A021287_01</t>
  </si>
  <si>
    <t xml:space="preserve">At4g12490</t>
  </si>
  <si>
    <t xml:space="preserve">A001997_01</t>
  </si>
  <si>
    <t xml:space="preserve">fatty acid elongase 3-ketoacyl-CoA synthase 1 (KCS1)</t>
  </si>
  <si>
    <t xml:space="preserve">At1g01120</t>
  </si>
  <si>
    <t xml:space="preserve">A020390_01</t>
  </si>
  <si>
    <t xml:space="preserve">At2g22500</t>
  </si>
  <si>
    <t xml:space="preserve">A007206_01</t>
  </si>
  <si>
    <t xml:space="preserve">At2g25150</t>
  </si>
  <si>
    <t xml:space="preserve">A011017_01</t>
  </si>
  <si>
    <t xml:space="preserve">At3g28150</t>
  </si>
  <si>
    <t xml:space="preserve">A017250_01</t>
  </si>
  <si>
    <t xml:space="preserve">At5g02940</t>
  </si>
  <si>
    <t xml:space="preserve">A012875_01</t>
  </si>
  <si>
    <t xml:space="preserve">At4g11890</t>
  </si>
  <si>
    <t xml:space="preserve">A024481_01</t>
  </si>
  <si>
    <t xml:space="preserve">At4g17340</t>
  </si>
  <si>
    <t xml:space="preserve">A013791_01</t>
  </si>
  <si>
    <t xml:space="preserve">auxin-induced (indole-3-acetic acid induced) protein, putative</t>
  </si>
  <si>
    <t xml:space="preserve">At4g13790</t>
  </si>
  <si>
    <t xml:space="preserve">A015369_01</t>
  </si>
  <si>
    <t xml:space="preserve">pathogenesis-related protein, putative</t>
  </si>
  <si>
    <t xml:space="preserve">At4g25780</t>
  </si>
  <si>
    <t xml:space="preserve">A011960_01</t>
  </si>
  <si>
    <t xml:space="preserve">transcriptional factor B3 family</t>
  </si>
  <si>
    <t xml:space="preserve">At3g06160</t>
  </si>
  <si>
    <t xml:space="preserve">A001939_01</t>
  </si>
  <si>
    <t xml:space="preserve">At1g10370</t>
  </si>
  <si>
    <t xml:space="preserve">A012820_01</t>
  </si>
  <si>
    <t xml:space="preserve">At3g21950</t>
  </si>
  <si>
    <t xml:space="preserve">A008978_01</t>
  </si>
  <si>
    <t xml:space="preserve">strictosidine synthase-related</t>
  </si>
  <si>
    <t xml:space="preserve">At3g57020</t>
  </si>
  <si>
    <t xml:space="preserve">A020411_01</t>
  </si>
  <si>
    <t xml:space="preserve">At2g38750</t>
  </si>
  <si>
    <t xml:space="preserve">A001662_01</t>
  </si>
  <si>
    <t xml:space="preserve">At1g27990</t>
  </si>
  <si>
    <t xml:space="preserve">A002087_01</t>
  </si>
  <si>
    <t xml:space="preserve">At1g70890</t>
  </si>
  <si>
    <t xml:space="preserve">A012257_01</t>
  </si>
  <si>
    <t xml:space="preserve">phenylalanine ammonia-lyase (PAL4)</t>
  </si>
  <si>
    <t xml:space="preserve">At3g10340</t>
  </si>
  <si>
    <t xml:space="preserve">A022266_01</t>
  </si>
  <si>
    <t xml:space="preserve">proline-rich protein family</t>
  </si>
  <si>
    <t xml:space="preserve">At5g09520</t>
  </si>
  <si>
    <t xml:space="preserve">A016087_01</t>
  </si>
  <si>
    <t xml:space="preserve">polysaccharide lyase family 1 (pectate lyase)</t>
  </si>
  <si>
    <t xml:space="preserve">At5g55720</t>
  </si>
  <si>
    <t xml:space="preserve">A015950_01</t>
  </si>
  <si>
    <t xml:space="preserve">At5g51760</t>
  </si>
  <si>
    <t xml:space="preserve">A025494_01</t>
  </si>
  <si>
    <t xml:space="preserve">At2g18150</t>
  </si>
  <si>
    <t xml:space="preserve">A008602_01</t>
  </si>
  <si>
    <t xml:space="preserve">cold acclimation protein WCOR413 [Triticum aestivum] -related</t>
  </si>
  <si>
    <t xml:space="preserve">At2g15970</t>
  </si>
  <si>
    <t xml:space="preserve">A008055_01</t>
  </si>
  <si>
    <t xml:space="preserve">At2g02320</t>
  </si>
  <si>
    <t xml:space="preserve">A014293_01</t>
  </si>
  <si>
    <t xml:space="preserve">At4g29780</t>
  </si>
  <si>
    <t xml:space="preserve">A002542_01</t>
  </si>
  <si>
    <t xml:space="preserve">bHLH protein family</t>
  </si>
  <si>
    <t xml:space="preserve">At1g51140</t>
  </si>
  <si>
    <t xml:space="preserve">A000092_01</t>
  </si>
  <si>
    <t xml:space="preserve">At1g08890</t>
  </si>
  <si>
    <t xml:space="preserve">A024488_01</t>
  </si>
  <si>
    <t xml:space="preserve">At5g23830</t>
  </si>
  <si>
    <t xml:space="preserve">A006343_01</t>
  </si>
  <si>
    <t xml:space="preserve">At2g38470</t>
  </si>
  <si>
    <t xml:space="preserve">A025397_01</t>
  </si>
  <si>
    <t xml:space="preserve">serine carboxypeptidase -related</t>
  </si>
  <si>
    <t xml:space="preserve">At2g23010</t>
  </si>
  <si>
    <t xml:space="preserve">A007636_01</t>
  </si>
  <si>
    <t xml:space="preserve">At2g18540</t>
  </si>
  <si>
    <t xml:space="preserve">A007891_01</t>
  </si>
  <si>
    <t xml:space="preserve">cinnamate-4-hydroxylase (CYP73) (C4H)</t>
  </si>
  <si>
    <t xml:space="preserve">At2g30490</t>
  </si>
  <si>
    <t xml:space="preserve">A011689_01</t>
  </si>
  <si>
    <t xml:space="preserve">myb DNA-binding protein (MYB77)</t>
  </si>
  <si>
    <t xml:space="preserve">At3g50060</t>
  </si>
  <si>
    <t xml:space="preserve">A006197_01</t>
  </si>
  <si>
    <t xml:space="preserve">pectinesterase - related</t>
  </si>
  <si>
    <t xml:space="preserve">At2g01610</t>
  </si>
  <si>
    <t xml:space="preserve">A016337_01</t>
  </si>
  <si>
    <t xml:space="preserve">lipid transfer protein 3 (LTP 3)</t>
  </si>
  <si>
    <t xml:space="preserve">At5g59320</t>
  </si>
  <si>
    <t xml:space="preserve">A016708_01</t>
  </si>
  <si>
    <t xml:space="preserve">At5g03120</t>
  </si>
  <si>
    <t xml:space="preserve">A014149_01</t>
  </si>
  <si>
    <t xml:space="preserve">9-cis-epoxycarotenoid dioxygenase [neoxanthin cleavage enzyme](NC1)(NCED1)</t>
  </si>
  <si>
    <t xml:space="preserve">At4g19170</t>
  </si>
  <si>
    <t xml:space="preserve">A018935_01</t>
  </si>
  <si>
    <t xml:space="preserve">At5g50800</t>
  </si>
  <si>
    <t xml:space="preserve">A010243_01</t>
  </si>
  <si>
    <t xml:space="preserve">expansin protein family (EXPL3)</t>
  </si>
  <si>
    <t xml:space="preserve">At3g45960</t>
  </si>
  <si>
    <t xml:space="preserve">A015496_01</t>
  </si>
  <si>
    <t xml:space="preserve">serine/threonine kinase - like protein</t>
  </si>
  <si>
    <t xml:space="preserve">At4g21390</t>
  </si>
  <si>
    <t xml:space="preserve">A014395_01</t>
  </si>
  <si>
    <t xml:space="preserve">At4g31380</t>
  </si>
  <si>
    <t xml:space="preserve">A020410_01</t>
  </si>
  <si>
    <t xml:space="preserve">glycosyl hydrolase family 35 (beta-galactosidase)</t>
  </si>
  <si>
    <t xml:space="preserve">At2g28470</t>
  </si>
  <si>
    <t xml:space="preserve">A024824_01</t>
  </si>
  <si>
    <t xml:space="preserve">glucosyltransferase-related protein</t>
  </si>
  <si>
    <t xml:space="preserve">At3g46670</t>
  </si>
  <si>
    <t xml:space="preserve">A018821_01</t>
  </si>
  <si>
    <t xml:space="preserve">protein phosphatase 2C-related protein</t>
  </si>
  <si>
    <t xml:space="preserve">At5g66080</t>
  </si>
  <si>
    <t xml:space="preserve">A004571_01</t>
  </si>
  <si>
    <t xml:space="preserve">4-coumarate:CoA ligase 1 (4CL1)</t>
  </si>
  <si>
    <t xml:space="preserve">At1g51680</t>
  </si>
  <si>
    <t xml:space="preserve">A006262_01</t>
  </si>
  <si>
    <t xml:space="preserve">pathogenesis-related protein (PR-1)</t>
  </si>
  <si>
    <t xml:space="preserve">At2g19990</t>
  </si>
  <si>
    <t xml:space="preserve">A008744_01</t>
  </si>
  <si>
    <t xml:space="preserve">At2g33850</t>
  </si>
  <si>
    <t xml:space="preserve">A005592_01</t>
  </si>
  <si>
    <t xml:space="preserve">dehydration-induced protein RD22</t>
  </si>
  <si>
    <t xml:space="preserve">At5g25610</t>
  </si>
  <si>
    <t xml:space="preserve">A025053_01</t>
  </si>
  <si>
    <t xml:space="preserve">At5g12950</t>
  </si>
  <si>
    <t xml:space="preserve">A019593_01</t>
  </si>
  <si>
    <t xml:space="preserve">OPE16 family protein</t>
  </si>
  <si>
    <t xml:space="preserve">At4g16160</t>
  </si>
  <si>
    <t xml:space="preserve">A017268_01</t>
  </si>
  <si>
    <t xml:space="preserve">calcium-dependent protein kinase</t>
  </si>
  <si>
    <t xml:space="preserve">At5g66210</t>
  </si>
  <si>
    <t xml:space="preserve">A017841_01</t>
  </si>
  <si>
    <t xml:space="preserve">oxidoreductase, 2OG-Fe(II) oxygenase family</t>
  </si>
  <si>
    <t xml:space="preserve">At5g12270</t>
  </si>
  <si>
    <t xml:space="preserve">A020407_01</t>
  </si>
  <si>
    <t xml:space="preserve">C2 domain-containing protein</t>
  </si>
  <si>
    <t xml:space="preserve">At4g34150</t>
  </si>
  <si>
    <t xml:space="preserve">A007816_01</t>
  </si>
  <si>
    <t xml:space="preserve">At2g43530</t>
  </si>
  <si>
    <t xml:space="preserve">A024972_01</t>
  </si>
  <si>
    <t xml:space="preserve">transporter protein -related</t>
  </si>
  <si>
    <t xml:space="preserve">At3g45700</t>
  </si>
  <si>
    <t xml:space="preserve">A010341_01</t>
  </si>
  <si>
    <t xml:space="preserve">CCR4-associated factor 1-related protein</t>
  </si>
  <si>
    <t xml:space="preserve">At3g44260</t>
  </si>
  <si>
    <t xml:space="preserve">A007276_01</t>
  </si>
  <si>
    <t xml:space="preserve">bHLH transcription factor -related</t>
  </si>
  <si>
    <t xml:space="preserve">At2g22770</t>
  </si>
  <si>
    <t xml:space="preserve">A006765_01</t>
  </si>
  <si>
    <t xml:space="preserve">At2g31850</t>
  </si>
  <si>
    <t xml:space="preserve">A023296_01</t>
  </si>
  <si>
    <t xml:space="preserve">At1g73070</t>
  </si>
  <si>
    <t xml:space="preserve">A025761_01</t>
  </si>
  <si>
    <t xml:space="preserve">At3g46700</t>
  </si>
  <si>
    <t xml:space="preserve">A001523_01</t>
  </si>
  <si>
    <t xml:space="preserve">At1g73550</t>
  </si>
  <si>
    <t xml:space="preserve">A007534_01</t>
  </si>
  <si>
    <t xml:space="preserve">late embryogenesis abundant proteins (PvLEA18-like)</t>
  </si>
  <si>
    <t xml:space="preserve">At2g23110</t>
  </si>
  <si>
    <t xml:space="preserve">A014096_01</t>
  </si>
  <si>
    <t xml:space="preserve">At4g28720</t>
  </si>
  <si>
    <t xml:space="preserve">A002579_01</t>
  </si>
  <si>
    <t xml:space="preserve">At1g22490</t>
  </si>
  <si>
    <t xml:space="preserve">A018644_01</t>
  </si>
  <si>
    <t xml:space="preserve">kinesin-related protein</t>
  </si>
  <si>
    <t xml:space="preserve">At5g06670</t>
  </si>
  <si>
    <t xml:space="preserve">A010712_01</t>
  </si>
  <si>
    <t xml:space="preserve">At3g56060</t>
  </si>
  <si>
    <t xml:space="preserve">A024194_01</t>
  </si>
  <si>
    <t xml:space="preserve">At3g16390</t>
  </si>
  <si>
    <t xml:space="preserve">A024791_01</t>
  </si>
  <si>
    <t xml:space="preserve">fructose-bisphosphate aldolase, cytoplasmic</t>
  </si>
  <si>
    <t xml:space="preserve">At4g26520</t>
  </si>
  <si>
    <t xml:space="preserve">A005934_01</t>
  </si>
  <si>
    <t xml:space="preserve">ethylene responsive element binding factor 5 (AtERF5)</t>
  </si>
  <si>
    <t xml:space="preserve">At5g47230</t>
  </si>
  <si>
    <t xml:space="preserve">A007312_01</t>
  </si>
  <si>
    <t xml:space="preserve">proline-rich protein -related</t>
  </si>
  <si>
    <t xml:space="preserve">At2g33790</t>
  </si>
  <si>
    <t xml:space="preserve">A009328_01</t>
  </si>
  <si>
    <t xml:space="preserve">At3g56880</t>
  </si>
  <si>
    <t xml:space="preserve">A004332_01</t>
  </si>
  <si>
    <t xml:space="preserve">At1g21050</t>
  </si>
  <si>
    <t xml:space="preserve">A024730_01</t>
  </si>
  <si>
    <t xml:space="preserve">At5g37840</t>
  </si>
  <si>
    <t xml:space="preserve">A015569_01</t>
  </si>
  <si>
    <t xml:space="preserve">At5g08150</t>
  </si>
  <si>
    <t xml:space="preserve">A001541_01</t>
  </si>
  <si>
    <t xml:space="preserve">AP2 domain transcription factor TINY, putative</t>
  </si>
  <si>
    <t xml:space="preserve">At1g22810</t>
  </si>
  <si>
    <t xml:space="preserve">A022004_01</t>
  </si>
  <si>
    <t xml:space="preserve">At3g45070</t>
  </si>
  <si>
    <t xml:space="preserve">A025570_01</t>
  </si>
  <si>
    <t xml:space="preserve">allinase -related</t>
  </si>
  <si>
    <t xml:space="preserve">At1g34040</t>
  </si>
  <si>
    <t xml:space="preserve">A011694_01</t>
  </si>
  <si>
    <t xml:space="preserve">chloroplast nucleoid DNA-binding protein -related</t>
  </si>
  <si>
    <t xml:space="preserve">At3g18490</t>
  </si>
  <si>
    <t xml:space="preserve">A021263_01</t>
  </si>
  <si>
    <t xml:space="preserve">At4g23170</t>
  </si>
  <si>
    <t xml:space="preserve">A019628_01</t>
  </si>
  <si>
    <t xml:space="preserve">At3g19380</t>
  </si>
  <si>
    <t xml:space="preserve">A013749_01</t>
  </si>
  <si>
    <t xml:space="preserve">stress responsive protein homolog</t>
  </si>
  <si>
    <t xml:space="preserve">At4g30660</t>
  </si>
  <si>
    <t xml:space="preserve">A000651_01</t>
  </si>
  <si>
    <t xml:space="preserve">At1g16530</t>
  </si>
  <si>
    <t xml:space="preserve">A022702_01</t>
  </si>
  <si>
    <t xml:space="preserve">At3g60930</t>
  </si>
  <si>
    <t xml:space="preserve">A014148_01</t>
  </si>
  <si>
    <t xml:space="preserve">zinc finger (C3HC4-type RING finger) protein family</t>
  </si>
  <si>
    <t xml:space="preserve">At4g10160</t>
  </si>
  <si>
    <t xml:space="preserve">A023425_01</t>
  </si>
  <si>
    <t xml:space="preserve">myb family transcription factor (MYB101)</t>
  </si>
  <si>
    <t xml:space="preserve">At2g32460</t>
  </si>
  <si>
    <t xml:space="preserve">A000325_01</t>
  </si>
  <si>
    <t xml:space="preserve">At1g20070</t>
  </si>
  <si>
    <t xml:space="preserve">A009456_01</t>
  </si>
  <si>
    <t xml:space="preserve">glycosyl hydrolase family 19 (basic endochitinase)</t>
  </si>
  <si>
    <t xml:space="preserve">At3g12500</t>
  </si>
  <si>
    <t xml:space="preserve">A021410_01</t>
  </si>
  <si>
    <t xml:space="preserve">At5g18010</t>
  </si>
  <si>
    <t xml:space="preserve">A005864_01</t>
  </si>
  <si>
    <t xml:space="preserve">nodulin MtN21 family protein</t>
  </si>
  <si>
    <t xml:space="preserve">At1g75500</t>
  </si>
  <si>
    <t xml:space="preserve">A020704_01</t>
  </si>
  <si>
    <t xml:space="preserve">CER1 protein</t>
  </si>
  <si>
    <t xml:space="preserve">At1g02205</t>
  </si>
  <si>
    <t xml:space="preserve">A010731_01</t>
  </si>
  <si>
    <t xml:space="preserve">light harvesting chlorophyll A/B binding protein, putative</t>
  </si>
  <si>
    <t xml:space="preserve">At3g27690</t>
  </si>
  <si>
    <t xml:space="preserve">A015470_01</t>
  </si>
  <si>
    <t xml:space="preserve">At4g02850</t>
  </si>
  <si>
    <t xml:space="preserve">A019851_01</t>
  </si>
  <si>
    <t xml:space="preserve">receptor lectin kinase, putative</t>
  </si>
  <si>
    <t xml:space="preserve">At2g37710</t>
  </si>
  <si>
    <t xml:space="preserve">A014346_01</t>
  </si>
  <si>
    <t xml:space="preserve">At4g12330</t>
  </si>
  <si>
    <t xml:space="preserve">A023984_01</t>
  </si>
  <si>
    <t xml:space="preserve">RING zinc finger protein -related</t>
  </si>
  <si>
    <t xml:space="preserve">At1g35330</t>
  </si>
  <si>
    <t xml:space="preserve">A001863_01</t>
  </si>
  <si>
    <t xml:space="preserve">transducin / WD-40 repeat protein family</t>
  </si>
  <si>
    <t xml:space="preserve">At1g49450</t>
  </si>
  <si>
    <t xml:space="preserve">A008440_01</t>
  </si>
  <si>
    <t xml:space="preserve">cysteine proteinase inhibitor 2 (CYS2)</t>
  </si>
  <si>
    <t xml:space="preserve">At2g31980</t>
  </si>
  <si>
    <t xml:space="preserve">A013439_01</t>
  </si>
  <si>
    <t xml:space="preserve">At4g01950</t>
  </si>
  <si>
    <t xml:space="preserve">A007049_01</t>
  </si>
  <si>
    <t xml:space="preserve">At2g22750</t>
  </si>
  <si>
    <t xml:space="preserve">A014870_01</t>
  </si>
  <si>
    <t xml:space="preserve">At4g36820</t>
  </si>
  <si>
    <t xml:space="preserve">A001476_01</t>
  </si>
  <si>
    <t xml:space="preserve">integral membrane protein -related</t>
  </si>
  <si>
    <t xml:space="preserve">At1g35625</t>
  </si>
  <si>
    <t xml:space="preserve">A021411_01</t>
  </si>
  <si>
    <t xml:space="preserve">At5g18020</t>
  </si>
  <si>
    <t xml:space="preserve">A002339_01</t>
  </si>
  <si>
    <t xml:space="preserve">At1g32510</t>
  </si>
  <si>
    <t xml:space="preserve">A016116_01</t>
  </si>
  <si>
    <t xml:space="preserve">glycosyl hydrolase family 1</t>
  </si>
  <si>
    <t xml:space="preserve">At5g25980</t>
  </si>
  <si>
    <t xml:space="preserve">A001575_01</t>
  </si>
  <si>
    <t xml:space="preserve">pectinesterase family</t>
  </si>
  <si>
    <t xml:space="preserve">At1g05310</t>
  </si>
  <si>
    <t xml:space="preserve">A017185_01</t>
  </si>
  <si>
    <t xml:space="preserve">At5g61290</t>
  </si>
  <si>
    <t xml:space="preserve">A003237_01</t>
  </si>
  <si>
    <t xml:space="preserve">At1g19380</t>
  </si>
  <si>
    <t xml:space="preserve">A024096_01</t>
  </si>
  <si>
    <t xml:space="preserve">MATE efflux protein - related</t>
  </si>
  <si>
    <t xml:space="preserve">At1g66780</t>
  </si>
  <si>
    <t xml:space="preserve">A001790_01</t>
  </si>
  <si>
    <t xml:space="preserve">gamma-tocopherol methyltransferase</t>
  </si>
  <si>
    <t xml:space="preserve">At1g64970</t>
  </si>
  <si>
    <t xml:space="preserve">A013250_01</t>
  </si>
  <si>
    <t xml:space="preserve">MutT/nudix family protein</t>
  </si>
  <si>
    <t xml:space="preserve">At4g12720</t>
  </si>
  <si>
    <t xml:space="preserve">A015204_01</t>
  </si>
  <si>
    <t xml:space="preserve">At4g13280</t>
  </si>
  <si>
    <t xml:space="preserve">A014729_01</t>
  </si>
  <si>
    <t xml:space="preserve">receptor-related serine/threonine protein kinase ARK3</t>
  </si>
  <si>
    <t xml:space="preserve">At4g21380</t>
  </si>
  <si>
    <t xml:space="preserve">A013983_01</t>
  </si>
  <si>
    <t xml:space="preserve">At4g01700</t>
  </si>
  <si>
    <t xml:space="preserve">A021292_01</t>
  </si>
  <si>
    <t xml:space="preserve">At4g11210</t>
  </si>
  <si>
    <t xml:space="preserve">A022317_01</t>
  </si>
  <si>
    <t xml:space="preserve">At4g17970</t>
  </si>
  <si>
    <t xml:space="preserve">A008731_01</t>
  </si>
  <si>
    <t xml:space="preserve">membrane channel protein -related</t>
  </si>
  <si>
    <t xml:space="preserve">At2g28900</t>
  </si>
  <si>
    <t xml:space="preserve">A016932_01</t>
  </si>
  <si>
    <t xml:space="preserve">lipase (class 3) family</t>
  </si>
  <si>
    <t xml:space="preserve">At5g42930</t>
  </si>
  <si>
    <t xml:space="preserve">A012876_01</t>
  </si>
  <si>
    <t xml:space="preserve">fatty acid elongase 1 (FAE1)</t>
  </si>
  <si>
    <t xml:space="preserve">At4g34510</t>
  </si>
  <si>
    <t xml:space="preserve">A021974_01</t>
  </si>
  <si>
    <t xml:space="preserve">At5g23820</t>
  </si>
  <si>
    <t xml:space="preserve">A007305_01</t>
  </si>
  <si>
    <t xml:space="preserve">expansin, putative</t>
  </si>
  <si>
    <t xml:space="preserve">At2g28950</t>
  </si>
  <si>
    <t xml:space="preserve">A000440_01</t>
  </si>
  <si>
    <t xml:space="preserve">At1g52820</t>
  </si>
  <si>
    <t xml:space="preserve">A025326_01</t>
  </si>
  <si>
    <t xml:space="preserve">At1g16410</t>
  </si>
  <si>
    <t xml:space="preserve">A019680_01</t>
  </si>
  <si>
    <t xml:space="preserve">6-phosphogluconolactonase-related protein</t>
  </si>
  <si>
    <t xml:space="preserve">At5g24420</t>
  </si>
  <si>
    <t xml:space="preserve">A011118_01</t>
  </si>
  <si>
    <t xml:space="preserve">At3g46660</t>
  </si>
  <si>
    <t xml:space="preserve">A004923_01</t>
  </si>
  <si>
    <t xml:space="preserve">At3g49330</t>
  </si>
  <si>
    <t xml:space="preserve">A009187_01</t>
  </si>
  <si>
    <t xml:space="preserve">At14a</t>
  </si>
  <si>
    <t xml:space="preserve">At3g28270</t>
  </si>
  <si>
    <t xml:space="preserve">A025315_01</t>
  </si>
  <si>
    <t xml:space="preserve">At1g65120</t>
  </si>
  <si>
    <t xml:space="preserve">A021415_01</t>
  </si>
  <si>
    <t xml:space="preserve">At5g18060</t>
  </si>
  <si>
    <t xml:space="preserve">A002371_01</t>
  </si>
  <si>
    <t xml:space="preserve">pirin-like protein</t>
  </si>
  <si>
    <t xml:space="preserve">At1g50590</t>
  </si>
  <si>
    <t xml:space="preserve">A019033_01</t>
  </si>
  <si>
    <t xml:space="preserve">protein with poly glutamic acid stretch -related</t>
  </si>
  <si>
    <t xml:space="preserve">At5g16030</t>
  </si>
  <si>
    <t xml:space="preserve">A017141_01</t>
  </si>
  <si>
    <t xml:space="preserve">At5g46730</t>
  </si>
  <si>
    <t xml:space="preserve">A022799_01</t>
  </si>
  <si>
    <t xml:space="preserve">expansin, putative (EXP24)</t>
  </si>
  <si>
    <t xml:space="preserve">At5g39310</t>
  </si>
  <si>
    <t xml:space="preserve">A020214_01</t>
  </si>
  <si>
    <t xml:space="preserve">peptide transporter -related</t>
  </si>
  <si>
    <t xml:space="preserve">At3g47960</t>
  </si>
  <si>
    <t xml:space="preserve">A011599_01</t>
  </si>
  <si>
    <t xml:space="preserve">abscisic acid-insensitive protein 3 (ABI3)</t>
  </si>
  <si>
    <t xml:space="preserve">At3g24650</t>
  </si>
  <si>
    <t xml:space="preserve">A024093_01</t>
  </si>
  <si>
    <t xml:space="preserve">At3g02410</t>
  </si>
  <si>
    <t xml:space="preserve">A002011_01</t>
  </si>
  <si>
    <t xml:space="preserve">dehydrin (COR47)</t>
  </si>
  <si>
    <t xml:space="preserve">At1g20440</t>
  </si>
  <si>
    <t xml:space="preserve">A010859_01</t>
  </si>
  <si>
    <t xml:space="preserve">At3g21330</t>
  </si>
  <si>
    <t xml:space="preserve">A025477_01</t>
  </si>
  <si>
    <t xml:space="preserve">At2g31540</t>
  </si>
  <si>
    <t xml:space="preserve">A019752_01</t>
  </si>
  <si>
    <t xml:space="preserve">beta-expansin, putative (EXPB1)</t>
  </si>
  <si>
    <t xml:space="preserve">At2g20750</t>
  </si>
  <si>
    <t xml:space="preserve">A016146_01</t>
  </si>
  <si>
    <t xml:space="preserve">hydrolase, alpha/beta fold family</t>
  </si>
  <si>
    <t xml:space="preserve">At5g41900</t>
  </si>
  <si>
    <t xml:space="preserve">A022482_01</t>
  </si>
  <si>
    <t xml:space="preserve">At3g50800</t>
  </si>
  <si>
    <t xml:space="preserve">A007385_01</t>
  </si>
  <si>
    <t xml:space="preserve">PTR2 family peptide transporter -related</t>
  </si>
  <si>
    <t xml:space="preserve">At2g40460</t>
  </si>
  <si>
    <t xml:space="preserve">A019864_01</t>
  </si>
  <si>
    <t xml:space="preserve">GCN5-related N-acetyltransferase (GNAT) family</t>
  </si>
  <si>
    <t xml:space="preserve">At2g32030</t>
  </si>
  <si>
    <t xml:space="preserve">A002215_01</t>
  </si>
  <si>
    <t xml:space="preserve">At1g79760</t>
  </si>
  <si>
    <t xml:space="preserve">A021928_01</t>
  </si>
  <si>
    <t xml:space="preserve">At2g26190</t>
  </si>
  <si>
    <t xml:space="preserve">A002525_01</t>
  </si>
  <si>
    <t xml:space="preserve">calcium-binding EF-hand family protein</t>
  </si>
  <si>
    <t xml:space="preserve">At1g76650</t>
  </si>
  <si>
    <t xml:space="preserve">A021722_01</t>
  </si>
  <si>
    <t xml:space="preserve">At1g65310</t>
  </si>
  <si>
    <t xml:space="preserve">A025106_01</t>
  </si>
  <si>
    <t xml:space="preserve">At5g40990</t>
  </si>
  <si>
    <t xml:space="preserve">A019439_01</t>
  </si>
  <si>
    <t xml:space="preserve">C2H2-type zinc finger protein -related</t>
  </si>
  <si>
    <t xml:space="preserve">At2g37430</t>
  </si>
  <si>
    <t xml:space="preserve">A021414_01</t>
  </si>
  <si>
    <t xml:space="preserve">At5g18050</t>
  </si>
  <si>
    <t xml:space="preserve">A023989_01</t>
  </si>
  <si>
    <t xml:space="preserve">At1g52270</t>
  </si>
  <si>
    <t xml:space="preserve">A003710_01</t>
  </si>
  <si>
    <t xml:space="preserve">At1g69840</t>
  </si>
  <si>
    <t xml:space="preserve">A000716_01</t>
  </si>
  <si>
    <t xml:space="preserve">disease resistance protein (TIR-NBS-LRR class), putative</t>
  </si>
  <si>
    <t xml:space="preserve">At1g56510</t>
  </si>
  <si>
    <t xml:space="preserve">A016387_01</t>
  </si>
  <si>
    <t xml:space="preserve">oleosin3 Oleo3</t>
  </si>
  <si>
    <t xml:space="preserve">At5g51210</t>
  </si>
  <si>
    <t xml:space="preserve">A014172_01</t>
  </si>
  <si>
    <t xml:space="preserve">At4g18920</t>
  </si>
  <si>
    <t xml:space="preserve">A025018_01</t>
  </si>
  <si>
    <t xml:space="preserve">At4g15380</t>
  </si>
  <si>
    <t xml:space="preserve">A013872_01</t>
  </si>
  <si>
    <t xml:space="preserve">At4g38770</t>
  </si>
  <si>
    <t xml:space="preserve">A000806_01</t>
  </si>
  <si>
    <t xml:space="preserve">At1g74930</t>
  </si>
  <si>
    <t xml:space="preserve">A022652_01</t>
  </si>
  <si>
    <t xml:space="preserve">At5g01730</t>
  </si>
  <si>
    <t xml:space="preserve">A023775_01</t>
  </si>
  <si>
    <t xml:space="preserve">family II extracellular lipase 5 (EXL5)</t>
  </si>
  <si>
    <t xml:space="preserve">At1g75920</t>
  </si>
  <si>
    <t xml:space="preserve">A026001_01</t>
  </si>
  <si>
    <t xml:space="preserve">glycosyl hydrolase family 1, beta-glucosidase</t>
  </si>
  <si>
    <t xml:space="preserve">At1g66270</t>
  </si>
  <si>
    <t xml:space="preserve">A017864_01</t>
  </si>
  <si>
    <t xml:space="preserve">At5g62630</t>
  </si>
  <si>
    <t xml:space="preserve">A016290_01</t>
  </si>
  <si>
    <t xml:space="preserve">At5g57220</t>
  </si>
  <si>
    <t xml:space="preserve">A008781_01</t>
  </si>
  <si>
    <t xml:space="preserve">glycosyl hydrolase family 9</t>
  </si>
  <si>
    <t xml:space="preserve">At2g32990</t>
  </si>
  <si>
    <t xml:space="preserve">A024015_01</t>
  </si>
  <si>
    <t xml:space="preserve">TCP family transcription factor, putative</t>
  </si>
  <si>
    <t xml:space="preserve">At1g68800</t>
  </si>
  <si>
    <t xml:space="preserve">A020453_01</t>
  </si>
  <si>
    <t xml:space="preserve">At5g46900</t>
  </si>
  <si>
    <t xml:space="preserve">A014446_01</t>
  </si>
  <si>
    <t xml:space="preserve">At4g22214</t>
  </si>
  <si>
    <t xml:space="preserve">A014766_01</t>
  </si>
  <si>
    <t xml:space="preserve">At4g22470</t>
  </si>
  <si>
    <t xml:space="preserve">A020805_01</t>
  </si>
  <si>
    <t xml:space="preserve">expansin, putative (EXP4)</t>
  </si>
  <si>
    <t xml:space="preserve">At2g39700</t>
  </si>
  <si>
    <t xml:space="preserve">A017038_01</t>
  </si>
  <si>
    <t xml:space="preserve">glycosyl hydrolase family 1, myrosinase precursor</t>
  </si>
  <si>
    <t xml:space="preserve">At5g26000</t>
  </si>
  <si>
    <t xml:space="preserve">A023184_01</t>
  </si>
  <si>
    <t xml:space="preserve">ferric-chelate reductase, putative</t>
  </si>
  <si>
    <t xml:space="preserve">At1g23020</t>
  </si>
  <si>
    <t xml:space="preserve">A013596_01</t>
  </si>
  <si>
    <t xml:space="preserve">protein kinase, putative</t>
  </si>
  <si>
    <t xml:space="preserve">At4g17660</t>
  </si>
  <si>
    <t xml:space="preserve">A012774_01</t>
  </si>
  <si>
    <t xml:space="preserve">At3g15950</t>
  </si>
  <si>
    <t xml:space="preserve">A001525_01</t>
  </si>
  <si>
    <t xml:space="preserve">At1g73340</t>
  </si>
  <si>
    <t xml:space="preserve">A014121_01</t>
  </si>
  <si>
    <t xml:space="preserve">At4g00360</t>
  </si>
  <si>
    <t xml:space="preserve">A024325_01</t>
  </si>
  <si>
    <t xml:space="preserve">embryo-specific protein 1 (ATS1)/caleosin CLO1</t>
  </si>
  <si>
    <t xml:space="preserve">At4g26740</t>
  </si>
  <si>
    <t xml:space="preserve">A025703_01</t>
  </si>
  <si>
    <t xml:space="preserve">acyl-[acyl-carrier-protein] desaturase (stearoyl-ACP desaturase), putative</t>
  </si>
  <si>
    <t xml:space="preserve">At3g02620</t>
  </si>
  <si>
    <t xml:space="preserve">A006278_01</t>
  </si>
  <si>
    <t xml:space="preserve">At2g30020</t>
  </si>
  <si>
    <t xml:space="preserve">A022269_01</t>
  </si>
  <si>
    <t xml:space="preserve">At5g10380</t>
  </si>
  <si>
    <t xml:space="preserve">A018245_01</t>
  </si>
  <si>
    <t xml:space="preserve">At5g11540</t>
  </si>
  <si>
    <t xml:space="preserve">A020279_01</t>
  </si>
  <si>
    <t xml:space="preserve">At4g27840</t>
  </si>
  <si>
    <t xml:space="preserve">A016850_01</t>
  </si>
  <si>
    <t xml:space="preserve">At5g13580</t>
  </si>
  <si>
    <t xml:space="preserve">A019734_01</t>
  </si>
  <si>
    <t xml:space="preserve">MYB96 transcription factor-related protein</t>
  </si>
  <si>
    <t xml:space="preserve">At5g62470</t>
  </si>
  <si>
    <t xml:space="preserve">A021777_01</t>
  </si>
  <si>
    <t xml:space="preserve">germin-like protein, putative</t>
  </si>
  <si>
    <t xml:space="preserve">At3g04180</t>
  </si>
  <si>
    <t xml:space="preserve">A002685_01</t>
  </si>
  <si>
    <t xml:space="preserve">At1g51620</t>
  </si>
  <si>
    <t xml:space="preserve">A019762_01</t>
  </si>
  <si>
    <t xml:space="preserve">auxin-responsive protein IAA19 (Indoleacetic acid-induced protein 19)</t>
  </si>
  <si>
    <t xml:space="preserve">At3g15540</t>
  </si>
  <si>
    <t xml:space="preserve">A012214_01</t>
  </si>
  <si>
    <t xml:space="preserve">light-harvesting chlorophyll a/b binding protein</t>
  </si>
  <si>
    <t xml:space="preserve">At3g61470</t>
  </si>
  <si>
    <t xml:space="preserve">A014288_01</t>
  </si>
  <si>
    <t xml:space="preserve">dehydrin protein family</t>
  </si>
  <si>
    <t xml:space="preserve">At4g39130</t>
  </si>
  <si>
    <t xml:space="preserve">A022294_01</t>
  </si>
  <si>
    <t xml:space="preserve">At4g19530</t>
  </si>
  <si>
    <t xml:space="preserve">A007050_01</t>
  </si>
  <si>
    <t xml:space="preserve">At2g22760</t>
  </si>
  <si>
    <t xml:space="preserve">A015249_01</t>
  </si>
  <si>
    <t xml:space="preserve">copper chaperone (CCH)-related</t>
  </si>
  <si>
    <t xml:space="preserve">At4g35060</t>
  </si>
  <si>
    <t xml:space="preserve">A017126_01</t>
  </si>
  <si>
    <t xml:space="preserve">At5g46690</t>
  </si>
  <si>
    <t xml:space="preserve">A010769_01</t>
  </si>
  <si>
    <t xml:space="preserve">At3g28740</t>
  </si>
  <si>
    <t xml:space="preserve">A005076_01</t>
  </si>
  <si>
    <t xml:space="preserve">reverse transcriptase (RNA-dependent DNA polymerase) family protein</t>
  </si>
  <si>
    <t xml:space="preserve">At1g23990</t>
  </si>
  <si>
    <t xml:space="preserve">A021412_01</t>
  </si>
  <si>
    <t xml:space="preserve">At5g18030</t>
  </si>
  <si>
    <t xml:space="preserve">A019358_01</t>
  </si>
  <si>
    <t xml:space="preserve">peptide transporter - like protein</t>
  </si>
  <si>
    <t xml:space="preserve">At5g13400</t>
  </si>
  <si>
    <t xml:space="preserve">A018390_01</t>
  </si>
  <si>
    <t xml:space="preserve">At5g22520</t>
  </si>
  <si>
    <t xml:space="preserve">A024143_01</t>
  </si>
  <si>
    <t xml:space="preserve">CHP-rich zinc finger protein, putative</t>
  </si>
  <si>
    <t xml:space="preserve">At2g02610</t>
  </si>
  <si>
    <t xml:space="preserve">A023633_01</t>
  </si>
  <si>
    <t xml:space="preserve">At2g42560</t>
  </si>
  <si>
    <t xml:space="preserve">A007977_01</t>
  </si>
  <si>
    <t xml:space="preserve">histone H1</t>
  </si>
  <si>
    <t xml:space="preserve">At2g18050</t>
  </si>
  <si>
    <t xml:space="preserve">A021681_01</t>
  </si>
  <si>
    <t xml:space="preserve">fatty acid desaturase family protein</t>
  </si>
  <si>
    <t xml:space="preserve">At1g06120</t>
  </si>
  <si>
    <t xml:space="preserve">A010171_01</t>
  </si>
  <si>
    <t xml:space="preserve">disease resistance response protein-related</t>
  </si>
  <si>
    <t xml:space="preserve">At3g55230</t>
  </si>
  <si>
    <t xml:space="preserve">A023758_01</t>
  </si>
  <si>
    <t xml:space="preserve">4-coumarate:CoA ligase 1 (4CL1) family</t>
  </si>
  <si>
    <t xml:space="preserve">At1g20510</t>
  </si>
  <si>
    <t xml:space="preserve">A022559_01</t>
  </si>
  <si>
    <t xml:space="preserve">ankyrin repeat protein family</t>
  </si>
  <si>
    <t xml:space="preserve">At4g03460</t>
  </si>
  <si>
    <t xml:space="preserve">A019745_01</t>
  </si>
  <si>
    <t xml:space="preserve">At5g13170</t>
  </si>
  <si>
    <t xml:space="preserve">A019748_01</t>
  </si>
  <si>
    <t xml:space="preserve">aromatic rich glyco protein -related</t>
  </si>
  <si>
    <t xml:space="preserve">At1g70370</t>
  </si>
  <si>
    <t xml:space="preserve">A016402_01</t>
  </si>
  <si>
    <t xml:space="preserve">sulfate transporter</t>
  </si>
  <si>
    <t xml:space="preserve">At5g10180</t>
  </si>
  <si>
    <t xml:space="preserve">A014021_01</t>
  </si>
  <si>
    <t xml:space="preserve">patatin, putative</t>
  </si>
  <si>
    <t xml:space="preserve">At4g37050</t>
  </si>
  <si>
    <t xml:space="preserve">A008818_01</t>
  </si>
  <si>
    <t xml:space="preserve">calmodulin-related protein 3, touch-induced (TCH3)</t>
  </si>
  <si>
    <t xml:space="preserve">At2g41100</t>
  </si>
  <si>
    <t xml:space="preserve">A003716_01</t>
  </si>
  <si>
    <t xml:space="preserve">At1g28400</t>
  </si>
  <si>
    <t xml:space="preserve">A000104_01</t>
  </si>
  <si>
    <t xml:space="preserve">At1g12570</t>
  </si>
  <si>
    <t xml:space="preserve">A006746_01</t>
  </si>
  <si>
    <t xml:space="preserve">At2g21820</t>
  </si>
  <si>
    <t xml:space="preserve">A021452_01</t>
  </si>
  <si>
    <t xml:space="preserve">dehydrodolichyl diphosphate synthase [DEDOL-PP synthase], putative</t>
  </si>
  <si>
    <t xml:space="preserve">At5g58780</t>
  </si>
  <si>
    <t xml:space="preserve">A022878_01</t>
  </si>
  <si>
    <t xml:space="preserve">At5g44410</t>
  </si>
  <si>
    <t xml:space="preserve">A016238_01</t>
  </si>
  <si>
    <t xml:space="preserve">O-methyltransferase 1</t>
  </si>
  <si>
    <t xml:space="preserve">At5g54160</t>
  </si>
  <si>
    <t xml:space="preserve">A024038_01</t>
  </si>
  <si>
    <t xml:space="preserve">isoflavone reductase, putative</t>
  </si>
  <si>
    <t xml:space="preserve">At1g75280</t>
  </si>
  <si>
    <t xml:space="preserve">A025408_01</t>
  </si>
  <si>
    <t xml:space="preserve">At2g22920</t>
  </si>
  <si>
    <t xml:space="preserve">A020017_01</t>
  </si>
  <si>
    <t xml:space="preserve">At5g09530</t>
  </si>
  <si>
    <t xml:space="preserve">A002103_01</t>
  </si>
  <si>
    <t xml:space="preserve">ERD4 protein</t>
  </si>
  <si>
    <t xml:space="preserve">At1g30360</t>
  </si>
  <si>
    <t xml:space="preserve">A010646_01</t>
  </si>
  <si>
    <t xml:space="preserve">MSD1-like superoxide dismutase (Mn)</t>
  </si>
  <si>
    <t xml:space="preserve">At3g56350</t>
  </si>
  <si>
    <t xml:space="preserve">A019825_01</t>
  </si>
  <si>
    <t xml:space="preserve">serine carboxypeptidase (SCPL19)</t>
  </si>
  <si>
    <t xml:space="preserve">At5g09640</t>
  </si>
  <si>
    <t xml:space="preserve">A015367_01</t>
  </si>
  <si>
    <t xml:space="preserve">At4g01140</t>
  </si>
  <si>
    <t xml:space="preserve">A012863_01</t>
  </si>
  <si>
    <t xml:space="preserve">At4g11020</t>
  </si>
  <si>
    <t xml:space="preserve">A008039_01</t>
  </si>
  <si>
    <t xml:space="preserve">photosystem II reaction center 6.1KD protein</t>
  </si>
  <si>
    <t xml:space="preserve">At2g30570</t>
  </si>
  <si>
    <t xml:space="preserve">A005177_01</t>
  </si>
  <si>
    <t xml:space="preserve">A014588_01</t>
  </si>
  <si>
    <t xml:space="preserve">cytokinin oxidase family</t>
  </si>
  <si>
    <t xml:space="preserve">At4g29740</t>
  </si>
  <si>
    <t xml:space="preserve">A001765_01</t>
  </si>
  <si>
    <t xml:space="preserve">At1g74450</t>
  </si>
  <si>
    <t xml:space="preserve">A001233_01</t>
  </si>
  <si>
    <t xml:space="preserve">long-chain-fatty-acid--CoA ligase (acyl-CoA synthetase), putative</t>
  </si>
  <si>
    <t xml:space="preserve">At1g64400</t>
  </si>
  <si>
    <t xml:space="preserve">A020450_01</t>
  </si>
  <si>
    <t xml:space="preserve">At5g64080</t>
  </si>
  <si>
    <t xml:space="preserve">A006147_01</t>
  </si>
  <si>
    <t xml:space="preserve">protein kinase -related</t>
  </si>
  <si>
    <t xml:space="preserve">At2g33580</t>
  </si>
  <si>
    <t xml:space="preserve">A022193_01</t>
  </si>
  <si>
    <t xml:space="preserve">exocyst subunit EXO70 family</t>
  </si>
  <si>
    <t xml:space="preserve">At3g55150</t>
  </si>
  <si>
    <t xml:space="preserve">A011116_01</t>
  </si>
  <si>
    <t xml:space="preserve">expansin, putative (EXP5)</t>
  </si>
  <si>
    <t xml:space="preserve">At3g29030</t>
  </si>
  <si>
    <t xml:space="preserve">A012141_01</t>
  </si>
  <si>
    <t xml:space="preserve">At3g54890</t>
  </si>
  <si>
    <t xml:space="preserve">A022736_01</t>
  </si>
  <si>
    <t xml:space="preserve">pentatricopeptide (PPR) repeat-containing protein</t>
  </si>
  <si>
    <t xml:space="preserve">At3g16710</t>
  </si>
  <si>
    <t xml:space="preserve">A019895_01</t>
  </si>
  <si>
    <t xml:space="preserve">At1g44800</t>
  </si>
  <si>
    <t xml:space="preserve">A018690_01</t>
  </si>
  <si>
    <t xml:space="preserve">At5g06470</t>
  </si>
  <si>
    <t xml:space="preserve">A019722_01</t>
  </si>
  <si>
    <t xml:space="preserve">At5g23190</t>
  </si>
  <si>
    <t xml:space="preserve">A021435_01</t>
  </si>
  <si>
    <t xml:space="preserve">At5g18080</t>
  </si>
  <si>
    <t xml:space="preserve">A022453_01</t>
  </si>
  <si>
    <t xml:space="preserve">V-ATPase G-subunit like protein</t>
  </si>
  <si>
    <t xml:space="preserve">At4g25950</t>
  </si>
  <si>
    <t xml:space="preserve">A021012_01</t>
  </si>
  <si>
    <t xml:space="preserve">At2g41470</t>
  </si>
  <si>
    <t xml:space="preserve">A024504_01</t>
  </si>
  <si>
    <t xml:space="preserve">glycosyl hydrolase family 32</t>
  </si>
  <si>
    <t xml:space="preserve">At3g13790</t>
  </si>
  <si>
    <t xml:space="preserve">A005176_01</t>
  </si>
  <si>
    <t xml:space="preserve">12S seed storage protein CRC (cruciferin C)</t>
  </si>
  <si>
    <t xml:space="preserve">At4g28520</t>
  </si>
  <si>
    <t xml:space="preserve">A024249_01</t>
  </si>
  <si>
    <t xml:space="preserve">CCCH-type zinc finger protein -related</t>
  </si>
  <si>
    <t xml:space="preserve">At2g40140</t>
  </si>
  <si>
    <t xml:space="preserve">A018470_01</t>
  </si>
  <si>
    <t xml:space="preserve">At5g64770</t>
  </si>
  <si>
    <t xml:space="preserve">A022324_01</t>
  </si>
  <si>
    <t xml:space="preserve">At4g21930</t>
  </si>
  <si>
    <t xml:space="preserve">A003334_01</t>
  </si>
  <si>
    <t xml:space="preserve">DREB subfamily A-4 of ERF/AP2 transcription factor family</t>
  </si>
  <si>
    <t xml:space="preserve">At1g33760</t>
  </si>
  <si>
    <t xml:space="preserve">A021917_01</t>
  </si>
  <si>
    <t xml:space="preserve">At4g27560</t>
  </si>
  <si>
    <t xml:space="preserve">A005042_01</t>
  </si>
  <si>
    <t xml:space="preserve">monooxygenase 1 (MO1), putative</t>
  </si>
  <si>
    <t xml:space="preserve">At4g15760</t>
  </si>
  <si>
    <t xml:space="preserve">A019485_01</t>
  </si>
  <si>
    <t xml:space="preserve">starch phosphorylase, putative</t>
  </si>
  <si>
    <t xml:space="preserve">At3g46970</t>
  </si>
  <si>
    <t xml:space="preserve">A021470_01</t>
  </si>
  <si>
    <t xml:space="preserve">invertase/pectin methylesterase inhibitor - related</t>
  </si>
  <si>
    <t xml:space="preserve">At5g46960</t>
  </si>
  <si>
    <t xml:space="preserve">A008695_01</t>
  </si>
  <si>
    <t xml:space="preserve">At2g25160</t>
  </si>
  <si>
    <t xml:space="preserve">A014814_01</t>
  </si>
  <si>
    <t xml:space="preserve">expressed integral membrane protein common family</t>
  </si>
  <si>
    <t xml:space="preserve">At4g20390</t>
  </si>
  <si>
    <t xml:space="preserve">A024053_01</t>
  </si>
  <si>
    <t xml:space="preserve">At3g05370</t>
  </si>
  <si>
    <t xml:space="preserve">A002286_01</t>
  </si>
  <si>
    <t xml:space="preserve">At1g17380</t>
  </si>
  <si>
    <t xml:space="preserve">A025685_01</t>
  </si>
  <si>
    <t xml:space="preserve">At1g66280</t>
  </si>
  <si>
    <t xml:space="preserve">A012284_01</t>
  </si>
  <si>
    <t xml:space="preserve">At3g22570</t>
  </si>
  <si>
    <t xml:space="preserve">A022783_01</t>
  </si>
  <si>
    <t xml:space="preserve">ethylene responsive element binding protein I, putative (ERF1/EREBP-I)</t>
  </si>
  <si>
    <t xml:space="preserve">At3g23220</t>
  </si>
  <si>
    <t xml:space="preserve">A006957_01</t>
  </si>
  <si>
    <t xml:space="preserve">At2g25470</t>
  </si>
  <si>
    <t xml:space="preserve">A025081_01</t>
  </si>
  <si>
    <t xml:space="preserve">ammonium transporter</t>
  </si>
  <si>
    <t xml:space="preserve">At3g24300</t>
  </si>
  <si>
    <t xml:space="preserve">A022532_01</t>
  </si>
  <si>
    <t xml:space="preserve">At3g45690</t>
  </si>
  <si>
    <t xml:space="preserve">A001096_01</t>
  </si>
  <si>
    <t xml:space="preserve">At1g07160</t>
  </si>
  <si>
    <t xml:space="preserve">A017911_01</t>
  </si>
  <si>
    <t xml:space="preserve">exostosin family</t>
  </si>
  <si>
    <t xml:space="preserve">At5g62220</t>
  </si>
  <si>
    <t xml:space="preserve">A000339_01</t>
  </si>
  <si>
    <t xml:space="preserve">At1g54820</t>
  </si>
  <si>
    <t xml:space="preserve">A003591_01</t>
  </si>
  <si>
    <t xml:space="preserve">At1g52800</t>
  </si>
  <si>
    <t xml:space="preserve">A020856_01</t>
  </si>
  <si>
    <t xml:space="preserve">EST, Moderately similar to T06010 hypothetical protein T25K17.70 - Arabidopsis thaliana</t>
  </si>
  <si>
    <t xml:space="preserve">A024560_01</t>
  </si>
  <si>
    <t xml:space="preserve">At5g61600</t>
  </si>
  <si>
    <t xml:space="preserve">A010878_01</t>
  </si>
  <si>
    <t xml:space="preserve">steroid 22-alpha-hydroxylase (CYP90B1) (DWF4)</t>
  </si>
  <si>
    <t xml:space="preserve">At3g50660</t>
  </si>
  <si>
    <t xml:space="preserve">A000909_01</t>
  </si>
  <si>
    <t xml:space="preserve">S-locus protein kinase, putative</t>
  </si>
  <si>
    <t xml:space="preserve">At1g11410</t>
  </si>
  <si>
    <t xml:space="preserve">A007839_01</t>
  </si>
  <si>
    <t xml:space="preserve">putative myb-related transcription factor</t>
  </si>
  <si>
    <t xml:space="preserve">At2g43270</t>
  </si>
  <si>
    <t xml:space="preserve">A017416_01</t>
  </si>
  <si>
    <t xml:space="preserve">At5g14650</t>
  </si>
  <si>
    <t xml:space="preserve">A011277_01</t>
  </si>
  <si>
    <t xml:space="preserve">serine C-palmitoyltransferase, putative</t>
  </si>
  <si>
    <t xml:space="preserve">At3g48790</t>
  </si>
  <si>
    <t xml:space="preserve">A012491_01</t>
  </si>
  <si>
    <t xml:space="preserve">At3g63360</t>
  </si>
  <si>
    <t xml:space="preserve">A000928_01</t>
  </si>
  <si>
    <t xml:space="preserve">cinnamoyl-CoA reductase (CCR)</t>
  </si>
  <si>
    <t xml:space="preserve">At1g80820</t>
  </si>
  <si>
    <t xml:space="preserve">A015430_01</t>
  </si>
  <si>
    <t xml:space="preserve">A013736_01</t>
  </si>
  <si>
    <t xml:space="preserve">photosystem I subunit PSI-E - like protein</t>
  </si>
  <si>
    <t xml:space="preserve">At4g28750</t>
  </si>
  <si>
    <t xml:space="preserve">A003869_01</t>
  </si>
  <si>
    <t xml:space="preserve">GTP-binding protein SAR1, putative</t>
  </si>
  <si>
    <t xml:space="preserve">At1g09180</t>
  </si>
  <si>
    <t xml:space="preserve">A008852_01</t>
  </si>
  <si>
    <t xml:space="preserve">At2g44370</t>
  </si>
  <si>
    <t xml:space="preserve">A008022_01</t>
  </si>
  <si>
    <t xml:space="preserve">A013519_01</t>
  </si>
  <si>
    <t xml:space="preserve">arginase -related</t>
  </si>
  <si>
    <t xml:space="preserve">At4g08870</t>
  </si>
  <si>
    <t xml:space="preserve">A014700_01</t>
  </si>
  <si>
    <t xml:space="preserve">At4g12910</t>
  </si>
  <si>
    <t xml:space="preserve">A025827_01</t>
  </si>
  <si>
    <t xml:space="preserve">photosystem II oxygen-evolving complex 33 (OEC33)</t>
  </si>
  <si>
    <t xml:space="preserve">At3g50820</t>
  </si>
  <si>
    <t xml:space="preserve">A012836_01</t>
  </si>
  <si>
    <t xml:space="preserve">At3g52970</t>
  </si>
  <si>
    <t xml:space="preserve">A020569_01</t>
  </si>
  <si>
    <t xml:space="preserve">At4g37730</t>
  </si>
  <si>
    <t xml:space="preserve">A025668_01</t>
  </si>
  <si>
    <t xml:space="preserve">At1g35350</t>
  </si>
  <si>
    <t xml:space="preserve">A013836_01</t>
  </si>
  <si>
    <t xml:space="preserve">At4g37960</t>
  </si>
  <si>
    <t xml:space="preserve">A015255_01</t>
  </si>
  <si>
    <t xml:space="preserve">At4g21760</t>
  </si>
  <si>
    <t xml:space="preserve">A022583_01</t>
  </si>
  <si>
    <t xml:space="preserve">transposon protein -related</t>
  </si>
  <si>
    <t xml:space="preserve">At4g07840</t>
  </si>
  <si>
    <t xml:space="preserve">A006242_01</t>
  </si>
  <si>
    <t xml:space="preserve">cation efflux family protein</t>
  </si>
  <si>
    <t xml:space="preserve">At2g39450</t>
  </si>
  <si>
    <t xml:space="preserve">A024455_01</t>
  </si>
  <si>
    <t xml:space="preserve">At4g36880</t>
  </si>
  <si>
    <t xml:space="preserve">A014308_01</t>
  </si>
  <si>
    <t xml:space="preserve">KI domain interacting kinase 1 -related protein</t>
  </si>
  <si>
    <t xml:space="preserve">At4g11900</t>
  </si>
  <si>
    <t xml:space="preserve">A010578_01</t>
  </si>
  <si>
    <t xml:space="preserve">At3g29575</t>
  </si>
  <si>
    <t xml:space="preserve">A005908_01</t>
  </si>
  <si>
    <t xml:space="preserve">embryonic abundant protein AtEm1</t>
  </si>
  <si>
    <t xml:space="preserve">At3g51810</t>
  </si>
  <si>
    <t xml:space="preserve">A007058_01</t>
  </si>
  <si>
    <t xml:space="preserve">glycosyl hydrolase family 14 (beta-amylase)</t>
  </si>
  <si>
    <t xml:space="preserve">At2g32290</t>
  </si>
  <si>
    <t xml:space="preserve">A024150_01</t>
  </si>
  <si>
    <t xml:space="preserve">At2g35000</t>
  </si>
  <si>
    <t xml:space="preserve">A010860_01</t>
  </si>
  <si>
    <t xml:space="preserve">At3g21380</t>
  </si>
  <si>
    <t xml:space="preserve">A020609_01</t>
  </si>
  <si>
    <t xml:space="preserve">At2g35930</t>
  </si>
  <si>
    <t xml:space="preserve">A001880_01</t>
  </si>
  <si>
    <t xml:space="preserve">At1g76600</t>
  </si>
  <si>
    <t xml:space="preserve">A015047_01</t>
  </si>
  <si>
    <t xml:space="preserve">At4g24380</t>
  </si>
  <si>
    <t xml:space="preserve">A009525_01</t>
  </si>
  <si>
    <t xml:space="preserve">plasma membrane intrinsic protein 2A</t>
  </si>
  <si>
    <t xml:space="preserve">At3g53420</t>
  </si>
  <si>
    <t xml:space="preserve">A013287_01</t>
  </si>
  <si>
    <t xml:space="preserve">At4g22990</t>
  </si>
  <si>
    <t xml:space="preserve">A013565_01</t>
  </si>
  <si>
    <t xml:space="preserve">At4g15975</t>
  </si>
  <si>
    <t xml:space="preserve">A018186_01</t>
  </si>
  <si>
    <t xml:space="preserve">malate synthase, putative</t>
  </si>
  <si>
    <t xml:space="preserve">At5g03860</t>
  </si>
  <si>
    <t xml:space="preserve">A021217_01</t>
  </si>
  <si>
    <t xml:space="preserve">plant defensin protein, putative (PDF1.1)</t>
  </si>
  <si>
    <t xml:space="preserve">At1g75830</t>
  </si>
  <si>
    <t xml:space="preserve">A018665_01</t>
  </si>
  <si>
    <t xml:space="preserve">At5g35475</t>
  </si>
  <si>
    <t xml:space="preserve">A004857_01</t>
  </si>
  <si>
    <t xml:space="preserve">laccase (diphenol oxidase) family</t>
  </si>
  <si>
    <t xml:space="preserve">At1g18140</t>
  </si>
  <si>
    <t xml:space="preserve">A025665_01</t>
  </si>
  <si>
    <t xml:space="preserve">At1g66020</t>
  </si>
  <si>
    <t xml:space="preserve">A016204_01</t>
  </si>
  <si>
    <t xml:space="preserve">At5g55050</t>
  </si>
  <si>
    <t xml:space="preserve">A018479_01</t>
  </si>
  <si>
    <t xml:space="preserve">At5g46590</t>
  </si>
  <si>
    <t xml:space="preserve">A016256_01</t>
  </si>
  <si>
    <t xml:space="preserve">At5g47240</t>
  </si>
  <si>
    <t xml:space="preserve">A008742_01</t>
  </si>
  <si>
    <t xml:space="preserve">RD20 protein</t>
  </si>
  <si>
    <t xml:space="preserve">At2g33380</t>
  </si>
  <si>
    <t xml:space="preserve">A012734_01</t>
  </si>
  <si>
    <t xml:space="preserve">At3g59080</t>
  </si>
  <si>
    <t xml:space="preserve">A002347_01</t>
  </si>
  <si>
    <t xml:space="preserve">At1g03700</t>
  </si>
  <si>
    <t xml:space="preserve">A013754_01</t>
  </si>
  <si>
    <t xml:space="preserve">At4g02360</t>
  </si>
  <si>
    <t xml:space="preserve">A010711_01</t>
  </si>
  <si>
    <t xml:space="preserve">dehydration-induced protein-related</t>
  </si>
  <si>
    <t xml:space="preserve">At3g56080</t>
  </si>
  <si>
    <t xml:space="preserve">A021042_01</t>
  </si>
  <si>
    <t xml:space="preserve">At4g17090</t>
  </si>
  <si>
    <t xml:space="preserve">A011496_01</t>
  </si>
  <si>
    <t xml:space="preserve">At3g05640</t>
  </si>
  <si>
    <t xml:space="preserve">A014039_01</t>
  </si>
  <si>
    <t xml:space="preserve">auxin-responsive protein, putative</t>
  </si>
  <si>
    <t xml:space="preserve">At4g14550</t>
  </si>
  <si>
    <t xml:space="preserve">A000155_01</t>
  </si>
  <si>
    <t xml:space="preserve">At1g24130</t>
  </si>
  <si>
    <t xml:space="preserve">A012918_01</t>
  </si>
  <si>
    <t xml:space="preserve">At4g35170</t>
  </si>
  <si>
    <t xml:space="preserve">A002131_01</t>
  </si>
  <si>
    <t xml:space="preserve">disease resistance response protein-related/ dirigent protein-related</t>
  </si>
  <si>
    <t xml:space="preserve">At1g65870</t>
  </si>
  <si>
    <t xml:space="preserve">A025609_01</t>
  </si>
  <si>
    <t xml:space="preserve">At1g33600</t>
  </si>
  <si>
    <t xml:space="preserve">A017733_01</t>
  </si>
  <si>
    <t xml:space="preserve">pectinesterase, putative</t>
  </si>
  <si>
    <t xml:space="preserve">At5g04970</t>
  </si>
  <si>
    <t xml:space="preserve">A017509_01</t>
  </si>
  <si>
    <t xml:space="preserve">photoassimilate-responsive protein PAR-related protein</t>
  </si>
  <si>
    <t xml:space="preserve">At5g52390</t>
  </si>
  <si>
    <t xml:space="preserve">A020070_01</t>
  </si>
  <si>
    <t xml:space="preserve">Ras-related GTP-binding protein (Rab7)</t>
  </si>
  <si>
    <t xml:space="preserve">At1g22740</t>
  </si>
  <si>
    <t xml:space="preserve">A017997_01</t>
  </si>
  <si>
    <t xml:space="preserve">At5g43890</t>
  </si>
  <si>
    <t xml:space="preserve">A014698_01</t>
  </si>
  <si>
    <t xml:space="preserve">At4g18570</t>
  </si>
  <si>
    <t xml:space="preserve">A021044_01</t>
  </si>
  <si>
    <t xml:space="preserve">At4g24780</t>
  </si>
  <si>
    <t xml:space="preserve">A020052_01</t>
  </si>
  <si>
    <t xml:space="preserve">arabinogalactan-protein family</t>
  </si>
  <si>
    <t xml:space="preserve">At4g16980</t>
  </si>
  <si>
    <t xml:space="preserve">A024470_01</t>
  </si>
  <si>
    <t xml:space="preserve">photosystem II 5 KD protein</t>
  </si>
  <si>
    <t xml:space="preserve">At1g51400</t>
  </si>
  <si>
    <t xml:space="preserve">A006368_01</t>
  </si>
  <si>
    <t xml:space="preserve">At2g34510</t>
  </si>
  <si>
    <t xml:space="preserve">A024205_01</t>
  </si>
  <si>
    <t xml:space="preserve">At3g25130</t>
  </si>
  <si>
    <t xml:space="preserve">A013289_01</t>
  </si>
  <si>
    <t xml:space="preserve">At4g23020</t>
  </si>
  <si>
    <t xml:space="preserve">A018632_01</t>
  </si>
  <si>
    <t xml:space="preserve">At5g52590</t>
  </si>
  <si>
    <t xml:space="preserve">A000552_01</t>
  </si>
  <si>
    <t xml:space="preserve">At1g11600</t>
  </si>
  <si>
    <t xml:space="preserve">A014702_01</t>
  </si>
  <si>
    <t xml:space="preserve">At4g33050</t>
  </si>
  <si>
    <t xml:space="preserve">A014744_01</t>
  </si>
  <si>
    <t xml:space="preserve">myo-inositol-1-phosphate synthase</t>
  </si>
  <si>
    <t xml:space="preserve">At4g39800</t>
  </si>
  <si>
    <t xml:space="preserve">A008623_01</t>
  </si>
  <si>
    <t xml:space="preserve">At2g33070</t>
  </si>
  <si>
    <t xml:space="preserve">A020008_01</t>
  </si>
  <si>
    <t xml:space="preserve">esterase/lipase/thioesterase family</t>
  </si>
  <si>
    <t xml:space="preserve">At2g39420</t>
  </si>
  <si>
    <t xml:space="preserve">A009857_01</t>
  </si>
  <si>
    <t xml:space="preserve">At3g04640</t>
  </si>
  <si>
    <t xml:space="preserve">A015465_01</t>
  </si>
  <si>
    <t xml:space="preserve">myb DNA-binding protein (AtMYB73)</t>
  </si>
  <si>
    <t xml:space="preserve">At4g37260</t>
  </si>
  <si>
    <t xml:space="preserve">A017998_01</t>
  </si>
  <si>
    <t xml:space="preserve">At5g44680</t>
  </si>
  <si>
    <t xml:space="preserve">A010347_01</t>
  </si>
  <si>
    <t xml:space="preserve">At3g24520</t>
  </si>
  <si>
    <t xml:space="preserve">A021570_01</t>
  </si>
  <si>
    <t xml:space="preserve">At1g74760</t>
  </si>
  <si>
    <t xml:space="preserve">A022037_01</t>
  </si>
  <si>
    <t xml:space="preserve">At4g23680</t>
  </si>
  <si>
    <t xml:space="preserve">A019989_01</t>
  </si>
  <si>
    <t xml:space="preserve">At3g59340</t>
  </si>
  <si>
    <t xml:space="preserve">A001936_01</t>
  </si>
  <si>
    <t xml:space="preserve">cysteine proteinase XCP2</t>
  </si>
  <si>
    <t xml:space="preserve">At1g20850</t>
  </si>
  <si>
    <t xml:space="preserve">A024255_01</t>
  </si>
  <si>
    <t xml:space="preserve">very-long-chain fatty acid condensing enzyme (CUT1), putative</t>
  </si>
  <si>
    <t xml:space="preserve">At2g16280</t>
  </si>
  <si>
    <t xml:space="preserve">A006155_01</t>
  </si>
  <si>
    <t xml:space="preserve">At2g21140</t>
  </si>
  <si>
    <t xml:space="preserve">A008748_01</t>
  </si>
  <si>
    <t xml:space="preserve">DNA binding protein -related</t>
  </si>
  <si>
    <t xml:space="preserve">At2g41870</t>
  </si>
  <si>
    <t xml:space="preserve">A011450_01</t>
  </si>
  <si>
    <t xml:space="preserve">At3g01680</t>
  </si>
  <si>
    <t xml:space="preserve">A017536_01</t>
  </si>
  <si>
    <t xml:space="preserve">At5g01100</t>
  </si>
  <si>
    <t xml:space="preserve">A016588_01</t>
  </si>
  <si>
    <t xml:space="preserve">At5g01360</t>
  </si>
  <si>
    <t xml:space="preserve">A012200_01</t>
  </si>
  <si>
    <t xml:space="preserve">At3g10940</t>
  </si>
  <si>
    <t xml:space="preserve">A019082_01</t>
  </si>
  <si>
    <t xml:space="preserve">At5g15190</t>
  </si>
  <si>
    <t xml:space="preserve">A005741_01</t>
  </si>
  <si>
    <t xml:space="preserve">At2g34420</t>
  </si>
</sst>
</file>

<file path=xl/styles.xml><?xml version="1.0" encoding="utf-8"?>
<styleSheet xmlns="http://schemas.openxmlformats.org/spreadsheetml/2006/main">
  <numFmts count="1">
    <numFmt numFmtId="164" formatCode="General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name val="Arial"/>
      <family val="2"/>
    </font>
    <font>
      <b val="true"/>
      <i val="true"/>
      <sz val="12"/>
      <name val="Arial"/>
      <family val="2"/>
    </font>
    <font>
      <sz val="12"/>
      <name val="Arial"/>
      <family val="2"/>
    </font>
    <font>
      <i val="true"/>
      <sz val="10"/>
      <name val="Arial"/>
      <family val="2"/>
    </font>
    <font>
      <b val="true"/>
      <sz val="10"/>
      <name val="Arial"/>
      <family val="2"/>
    </font>
    <font>
      <sz val="9"/>
      <name val="Arial"/>
      <family val="2"/>
    </font>
    <font>
      <sz val="10"/>
      <color rgb="FFFF0000"/>
      <name val="Arial"/>
      <family val="2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<Relationship Id="rId3" Type="http://schemas.openxmlformats.org/officeDocument/2006/relationships/revisionLog" Target="revisionLog3.xml"/><Relationship Id="rId4" Type="http://schemas.openxmlformats.org/officeDocument/2006/relationships/revisionLog" Target="revisionLog4.xml"/><Relationship Id="rId5" Type="http://schemas.openxmlformats.org/officeDocument/2006/relationships/revisionLog" Target="revisionLog5.xml"/><Relationship Id="rId6" Type="http://schemas.openxmlformats.org/officeDocument/2006/relationships/revisionLog" Target="revisionLog6.xml"/><Relationship Id="rId7" Type="http://schemas.openxmlformats.org/officeDocument/2006/relationships/revisionLog" Target="revisionLog7.xml"/><Relationship Id="rId8" Type="http://schemas.openxmlformats.org/officeDocument/2006/relationships/revisionLog" Target="revisionLog8.xml"/><Relationship Id="rId9" Type="http://schemas.openxmlformats.org/officeDocument/2006/relationships/revisionLog" Target="revisionLog9.xml"/><Relationship Id="rId10" Type="http://schemas.openxmlformats.org/officeDocument/2006/relationships/revisionLog" Target="revisionLog10.xml"/><Relationship Id="rId11" Type="http://schemas.openxmlformats.org/officeDocument/2006/relationships/revisionLog" Target="revisionLog11.xml"/>
</Relationships>
</file>

<file path=xl/revisions/revisionHeaders.xml><?xml version="1.0" encoding="utf-8"?>
<headers xmlns="http://schemas.openxmlformats.org/spreadsheetml/2006/main" xmlns:r="http://schemas.openxmlformats.org/officeDocument/2006/relationships" guid="{27DB364F-9157-4CBF-B1ED-9400C36D362A}">
  <header guid="{A9FC01D6-76E7-4AC3-9D89-AD09EC4E1BB5}" dateTime="2015-02-27T10:15:00.000000000Z" userName="Gao, Ming-Jun" r:id="rId1" minRId="1" maxRId="4" maxSheetId="2">
    <sheetIdMap count="1">
      <sheetId val="1"/>
    </sheetIdMap>
  </header>
  <header guid="{5897CFE1-449E-4060-8870-C4A85696AD58}" dateTime="2015-02-27T10:17:00.000000000Z" userName="Gao, Ming-Jun" r:id="rId2" minRId="5" maxRId="6" maxSheetId="2">
    <sheetIdMap count="1">
      <sheetId val="1"/>
    </sheetIdMap>
  </header>
  <header guid="{BE3DD3E6-D352-4507-90AE-CF9A4DC5AB1C}" dateTime="2015-02-27T10:24:00.000000000Z" userName="Gao, Ming-Jun" r:id="rId3" minRId="7" maxRId="8" maxSheetId="2">
    <sheetIdMap count="1">
      <sheetId val="1"/>
    </sheetIdMap>
  </header>
  <header guid="{F243542A-C537-4DFB-8A32-9B35C9A831FF}" dateTime="2015-02-27T13:29:00.000000000Z" userName="Gao, Ming-Jun" r:id="rId4" minRId="9" maxRId="12" maxSheetId="2">
    <sheetIdMap count="1">
      <sheetId val="1"/>
    </sheetIdMap>
  </header>
  <header guid="{5BF6B845-A34B-44BC-922B-8C55F9BF0F74}" dateTime="2015-02-27T13:33:00.000000000Z" userName="Gao, Ming-Jun" r:id="rId5" minRId="13" maxRId="13" maxSheetId="2">
    <sheetIdMap count="1">
      <sheetId val="1"/>
    </sheetIdMap>
  </header>
  <header guid="{C222597E-069F-4892-841E-C9D1C31774BF}" dateTime="2015-02-27T13:34:00.000000000Z" userName="Gao, Ming-Jun" r:id="rId6" minRId="14" maxRId="14" maxSheetId="2">
    <sheetIdMap count="1">
      <sheetId val="1"/>
    </sheetIdMap>
  </header>
  <header guid="{0A4E93F3-CE9B-4D0B-A476-F3C9AC7B69C0}" dateTime="2015-02-27T14:24:00.000000000Z" userName="Gao, Ming-Jun" r:id="rId7" minRId="15" maxRId="15" maxSheetId="2">
    <sheetIdMap count="1">
      <sheetId val="1"/>
    </sheetIdMap>
  </header>
  <header guid="{880BBEC2-C364-4301-980A-37FA24BCA48D}" dateTime="2015-03-04T13:23:00.000000000Z" userName="Gao, Ming-Jun" r:id="rId8" minRId="16" maxRId="22" maxSheetId="2">
    <sheetIdMap count="1">
      <sheetId val="1"/>
    </sheetIdMap>
  </header>
  <header guid="{E25057B7-5150-41CD-95F0-7D006500F12A}" dateTime="2015-03-04T14:30:00.000000000Z" userName="Hegedus, Dwayne" r:id="rId9" minRId="23" maxRId="23" maxSheetId="2">
    <sheetIdMap count="1">
      <sheetId val="1"/>
    </sheetIdMap>
  </header>
  <header guid="{BADD4336-A51E-495D-8D23-988544EFF082}" dateTime="2015-03-04T14:59:00.000000000Z" userName="Hegedus, Dwayne" r:id="rId10" minRId="24" maxRId="26" maxSheetId="2">
    <sheetIdMap count="1">
      <sheetId val="1"/>
    </sheetIdMap>
  </header>
  <header guid="{27DB364F-9157-4CBF-B1ED-9400C36D362A}" dateTime="2015-03-06T10:39:00.000000000Z" userName="Gao, Ming-Jun" r:id="rId11" minRId="27" maxRId="27" maxSheet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A13" t="inlineStr">
      <is>
        <r>
          <rPr>
            <sz val="10"/>
            <rFont val="Arial"/>
            <family val="0"/>
          </rPr>
          <t xml:space="preserve">A stastistical cut-off, p-value = 0.05 was used to determine genes differentially expressed in scl15-1 seedlings relative to </t>
        </r>
      </is>
    </oc>
    <nc r="A13" t="inlineStr">
      <is>
        <r>
          <rPr>
            <sz val="10"/>
            <rFont val="Arial"/>
            <family val="0"/>
          </rPr>
          <t xml:space="preserve">A stastistical cut-off, P-value = 0.05 was used to determine genes differentially expressed in scl15-1 seedlings relative to </t>
        </r>
      </is>
    </nc>
  </rcc>
  <rrc rId="2" ua="false" sId="1" eol="0" ref="625:625" action="insertRow"/>
  <rcc rId="3" ua="false" sId="1">
    <nc r="A626" t="inlineStr">
      <is>
        <r>
          <rPr>
            <sz val="10"/>
            <rFont val="Arial"/>
            <family val="0"/>
          </rPr>
          <t xml:space="preserve">1. Hochberg, Y. &amp; Benjamini, Y. More powerful procedures for multiple significance testing. Stat. Med. 9, 811-818 (1990).</t>
        </r>
      </is>
    </nc>
  </rcc>
  <rcc rId="4" ua="false" sId="1">
    <oc r="A14" t="inlineStr">
      <is>
        <r>
          <rPr>
            <sz val="10"/>
            <rFont val="Arial"/>
            <family val="0"/>
          </rPr>
          <t xml:space="preserve">wild type. Gene assignments of elements are according to TAIR database. </t>
        </r>
      </is>
    </oc>
    <nc r="A14" t="inlineStr">
      <is>
        <r>
          <rPr>
            <sz val="10"/>
            <rFont val="Arial"/>
            <family val="0"/>
          </rPr>
          <t xml:space="preserve">wild type. Statistical testing was as described by Hochberg and Benjamini1. Gene assignments of elements are according to TAIR database. </t>
        </r>
      </is>
    </nc>
  </rcc>
</revisions>
</file>

<file path=xl/revisions/revisionLog10.xml><?xml version="1.0" encoding="utf-8"?>
<revisions xmlns="http://schemas.openxmlformats.org/spreadsheetml/2006/main" xmlns:r="http://schemas.openxmlformats.org/officeDocument/2006/relationships">
  <rrc rId="24" ua="false" sId="1" eol="0" ref="2:2" action="insertRow"/>
  <rcc rId="25" ua="false" sId="1">
    <oc r="A1" t="inlineStr">
      <is>
        <r>
          <rPr>
            <sz val="10"/>
            <rFont val="Arial"/>
            <family val="0"/>
          </rPr>
          <t xml:space="preserve">Supplementary Data 2  Genes up-regulated in the scl15-1 mutant seedlings </t>
        </r>
      </is>
    </oc>
    <nc r="A1" t="inlineStr">
      <is>
        <r>
          <rPr>
            <sz val="10"/>
            <rFont val="Arial"/>
            <family val="0"/>
          </rPr>
          <t xml:space="preserve">Supplementary Data 2.  Genes up-regulated in the scl15-1 mutant seedlings </t>
        </r>
      </is>
    </nc>
  </rcc>
  <rcc rId="26" ua="false" sId="1">
    <oc r="A5" t="inlineStr">
      <is>
        <r>
          <rPr>
            <sz val="10"/>
            <rFont val="Arial"/>
            <family val="0"/>
          </rPr>
          <t xml:space="preserve">False discovery rate (FDR) multiple testing was used and a FDR cutoff of 0.05 was chosen to determine genes differentially expressed</t>
        </r>
      </is>
    </oc>
    <nc r="A5" t="inlineStr">
      <is>
        <r>
          <rPr>
            <sz val="10"/>
            <rFont val="Arial"/>
            <family val="0"/>
          </rPr>
          <t xml:space="preserve">False discovery rate (FDR) multiple testing was used with a cutoff of 0.05  to determine  differentially expressed genes</t>
        </r>
      </is>
    </nc>
  </rcc>
</revisions>
</file>

<file path=xl/revisions/revisionLog11.xml><?xml version="1.0" encoding="utf-8"?>
<revisions xmlns="http://schemas.openxmlformats.org/spreadsheetml/2006/main" xmlns:r="http://schemas.openxmlformats.org/officeDocument/2006/relationships">
  <rcc rId="27" ua="false" sId="1">
    <oc r="A1" t="inlineStr">
      <is>
        <r>
          <rPr>
            <sz val="10"/>
            <rFont val="Arial"/>
            <family val="0"/>
          </rPr>
          <t xml:space="preserve">Supplementary Data 2.  Genes up-regulated in the scl15-1 mutant seedlings </t>
        </r>
      </is>
    </oc>
    <nc r="A1" t="inlineStr">
      <is>
        <r>
          <rPr>
            <sz val="10"/>
            <rFont val="Arial"/>
            <family val="0"/>
          </rPr>
          <t xml:space="preserve">Supplementary Data 1.  Genes up-regulated in the scl15-1 mutant seedlings </t>
        </r>
      </is>
    </nc>
  </rcc>
</revisions>
</file>

<file path=xl/revisions/revisionLog2.xml><?xml version="1.0" encoding="utf-8"?>
<revisions xmlns="http://schemas.openxmlformats.org/spreadsheetml/2006/main" xmlns:r="http://schemas.openxmlformats.org/officeDocument/2006/relationships">
  <rcc rId="5" ua="false" sId="1">
    <oc r="A13" t="inlineStr">
      <is>
        <r>
          <rPr>
            <sz val="10"/>
            <rFont val="Arial"/>
            <family val="0"/>
          </rPr>
          <t xml:space="preserve">A stastistical cut-off, P-value = 0.05 was used to determine genes differentially expressed in scl15-1 seedlings relative to </t>
        </r>
      </is>
    </oc>
    <nc r="A13" t="inlineStr">
      <is>
        <r>
          <rPr>
            <sz val="10"/>
            <rFont val="Arial"/>
            <family val="0"/>
          </rPr>
          <t xml:space="preserve">A stastistical cut-off, P-value = 0.05 was used to determine genes differentially expressed in scl15-1 seedlings relative to wild type. </t>
        </r>
      </is>
    </nc>
  </rcc>
  <rcc rId="6" ua="false" sId="1">
    <oc r="A14" t="inlineStr">
      <is>
        <r>
          <rPr>
            <sz val="10"/>
            <rFont val="Arial"/>
            <family val="0"/>
          </rPr>
          <t xml:space="preserve">wild type. Statistical testing was as described by Hochberg and Benjamini1. Gene assignments of elements are according to TAIR database. </t>
        </r>
      </is>
    </oc>
    <nc r="A14" t="inlineStr">
      <is>
        <r>
          <rPr>
            <sz val="10"/>
            <rFont val="Arial"/>
            <family val="0"/>
          </rPr>
          <t xml:space="preserve">Statistical testing was as described by Hochberg and Benjamini1. Gene assignments of elements are according to TAIR database. </t>
        </r>
      </is>
    </nc>
  </rcc>
</revisions>
</file>

<file path=xl/revisions/revisionLog3.xml><?xml version="1.0" encoding="utf-8"?>
<revisions xmlns="http://schemas.openxmlformats.org/spreadsheetml/2006/main" xmlns:r="http://schemas.openxmlformats.org/officeDocument/2006/relationships">
  <rrc rId="7" ua="false" sId="1" eol="0" ref="15:15" action="insertRow"/>
  <rcc rId="8" ua="false" sId="1">
    <oc r="A14" t="inlineStr">
      <is>
        <r>
          <rPr>
            <sz val="10"/>
            <rFont val="Arial"/>
            <family val="0"/>
          </rPr>
          <t xml:space="preserve">Statistical testing was as described by Hochberg and Benjamini1. Gene assignments of elements are according to TAIR database. </t>
        </r>
      </is>
    </oc>
    <nc r="A14" t="inlineStr">
      <is>
        <r>
          <rPr>
            <sz val="10"/>
            <rFont val="Arial"/>
            <family val="0"/>
          </rPr>
          <t xml:space="preserve">Results represent the mean (±SD) of three biological replicates. Statistical testing was as described by Hochberg and Benjamini1. </t>
        </r>
      </is>
    </nc>
  </rcc>
</revisions>
</file>

<file path=xl/revisions/revisionLog4.xml><?xml version="1.0" encoding="utf-8"?>
<revisions xmlns="http://schemas.openxmlformats.org/spreadsheetml/2006/main" xmlns:r="http://schemas.openxmlformats.org/officeDocument/2006/relationships">
  <rcc rId="9" ua="false" sId="1">
    <oc r="A13" t="inlineStr">
      <is>
        <r>
          <rPr>
            <sz val="10"/>
            <rFont val="Arial"/>
            <family val="0"/>
          </rPr>
          <t xml:space="preserve">A stastistical cut-off, P-value = 0.05 was used to determine genes differentially expressed in scl15-1 seedlings relative to wild type. </t>
        </r>
      </is>
    </oc>
    <nc r="A13" t="inlineStr">
      <is>
        <r>
          <rPr>
            <sz val="10"/>
            <rFont val="Arial"/>
            <family val="0"/>
          </rPr>
          <t xml:space="preserve">False discovery rate (FDR) multiple testing was used and a FDR cutoff of 0.05 was chosen to determine genes differentially expressed</t>
        </r>
      </is>
    </nc>
  </rcc>
  <rcc rId="10" ua="false" sId="1">
    <oc r="A14" t="inlineStr">
      <is>
        <r>
          <rPr>
            <sz val="10"/>
            <rFont val="Arial"/>
            <family val="0"/>
          </rPr>
          <t xml:space="preserve">Results represent the mean (±SD) of three biological replicates. Statistical testing was as described by Hochberg and Benjamini1. </t>
        </r>
      </is>
    </oc>
    <nc r="A14" t="inlineStr">
      <is>
        <r>
          <rPr>
            <sz val="10"/>
            <rFont val="Arial"/>
            <family val="0"/>
          </rPr>
          <t xml:space="preserve">in scl15-1 seedlings relative to wild type. Results represent the mean (±SD) of three biological replicates.</t>
        </r>
      </is>
    </nc>
  </rcc>
  <rcc rId="11" ua="false" sId="1">
    <oc r="A625" t="inlineStr">
      <is>
        <r>
          <rPr>
            <sz val="10"/>
            <rFont val="Arial"/>
            <family val="0"/>
          </rPr>
          <t xml:space="preserve">References</t>
        </r>
      </is>
    </oc>
    <nc r="A625"/>
  </rcc>
  <rcc rId="12" ua="false" sId="1">
    <oc r="A626" t="inlineStr">
      <is>
        <r>
          <rPr>
            <sz val="10"/>
            <rFont val="Arial"/>
            <family val="0"/>
          </rPr>
          <t xml:space="preserve">1. Hochberg, Y. &amp; Benjamini, Y. More powerful procedures for multiple significance testing. Stat. Med. 9, 811-818 (1990).</t>
        </r>
      </is>
    </oc>
    <nc r="A626"/>
  </rcc>
</revisions>
</file>

<file path=xl/revisions/revisionLog5.xml><?xml version="1.0" encoding="utf-8"?>
<revisions xmlns="http://schemas.openxmlformats.org/spreadsheetml/2006/main" xmlns:r="http://schemas.openxmlformats.org/officeDocument/2006/relationships">
  <rcc rId="13" ua="false" sId="1">
    <oc r="A14" t="inlineStr">
      <is>
        <r>
          <rPr>
            <sz val="10"/>
            <rFont val="Arial"/>
            <family val="0"/>
          </rPr>
          <t xml:space="preserve">in scl15-1 seedlings relative to wild type. Results represent the mean (±SD) of three biological replicates.</t>
        </r>
      </is>
    </oc>
    <nc r="A14" t="inlineStr">
      <is>
        <r>
          <rPr>
            <sz val="10"/>
            <rFont val="Arial"/>
            <family val="0"/>
          </rPr>
          <t xml:space="preserve">in scl15-1 seedlings relative to wild type. Results represent the mean (±SD) of three biological replicates.</t>
        </r>
      </is>
    </nc>
  </rcc>
</revisions>
</file>

<file path=xl/revisions/revisionLog6.xml><?xml version="1.0" encoding="utf-8"?>
<revisions xmlns="http://schemas.openxmlformats.org/spreadsheetml/2006/main" xmlns:r="http://schemas.openxmlformats.org/officeDocument/2006/relationships">
  <rcc rId="14" ua="false" sId="1">
    <oc r="A10" t="inlineStr">
      <is>
        <r>
          <rPr>
            <sz val="10"/>
            <rFont val="Arial"/>
            <family val="0"/>
          </rPr>
          <t xml:space="preserve">Supplementary Dataset 1  Genes up-regulated in the scl15-1 mutant seedlings </t>
        </r>
      </is>
    </oc>
    <nc r="A10" t="inlineStr">
      <is>
        <r>
          <rPr>
            <sz val="10"/>
            <rFont val="Arial"/>
            <family val="0"/>
          </rPr>
          <t xml:space="preserve">Supplementary Data  Genes up-regulated in the scl15-1 mutant seedlings </t>
        </r>
      </is>
    </nc>
  </rcc>
</revisions>
</file>

<file path=xl/revisions/revisionLog7.xml><?xml version="1.0" encoding="utf-8"?>
<revisions xmlns="http://schemas.openxmlformats.org/spreadsheetml/2006/main" xmlns:r="http://schemas.openxmlformats.org/officeDocument/2006/relationships">
  <rcc rId="15" ua="false" sId="1">
    <oc r="A10" t="inlineStr">
      <is>
        <r>
          <rPr>
            <sz val="10"/>
            <rFont val="Arial"/>
            <family val="0"/>
          </rPr>
          <t xml:space="preserve">Supplementary Data  Genes up-regulated in the scl15-1 mutant seedlings </t>
        </r>
      </is>
    </oc>
    <nc r="A10" t="inlineStr">
      <is>
        <r>
          <rPr>
            <sz val="10"/>
            <rFont val="Arial"/>
            <family val="0"/>
          </rPr>
          <t xml:space="preserve">Supplementary Data 2  Genes up-regulated in the scl15-1 mutant seedlings </t>
        </r>
      </is>
    </nc>
  </rcc>
</revisions>
</file>

<file path=xl/revisions/revisionLog8.xml><?xml version="1.0" encoding="utf-8"?>
<revisions xmlns="http://schemas.openxmlformats.org/spreadsheetml/2006/main" xmlns:r="http://schemas.openxmlformats.org/officeDocument/2006/relationships">
  <rrc rId="16" ua="false" sId="1" eol="0" ref="1:1" action="insertRow"/>
  <rrc rId="17" ua="false" sId="1" eol="0" ref="1:1" action="insertRow"/>
  <rrc rId="18" ua="false" sId="1" eol="0" ref="1:1" action="insertRow"/>
  <rrc rId="19" ua="false" sId="1" eol="0" ref="1:1" action="deleteRow">
    <rfmt sheetId="1" sqref="1:1"/>
    <rcc rId="0" ua="false" sId="1">
      <nc r="A1" t="inlineStr">
        <is>
          <r>
            <rPr>
              <sz val="10"/>
              <rFont val="Arial"/>
              <family val="0"/>
            </rPr>
            <t xml:space="preserve">Supplementary Data 1.  Genes up-regulated in the </t>
          </r>
          <r>
            <rPr>
              <b val="true"/>
              <i val="true"/>
              <sz val="12"/>
              <rFont val="Arial"/>
              <family val="2"/>
            </rPr>
            <t xml:space="preserve">scl15-1</t>
          </r>
          <r>
            <rPr>
              <b val="true"/>
              <sz val="12"/>
              <rFont val="Arial"/>
              <family val="2"/>
            </rPr>
            <t xml:space="preserve"> mutant seedlings </t>
          </r>
        </is>
      </nc>
    </rcc>
  </rrc>
  <rrc rId="20" ua="false" sId="1" eol="0" ref="1:1" action="insertRow"/>
  <rrc rId="21" ua="false" sId="1" eol="0" ref="1:1" action="deleteRow">
    <rfmt sheetId="1" sqref="1:1"/>
    <rcc rId="0" ua="false" sId="1">
      <nc r="A1" t="inlineStr">
        <is>
          <r>
            <rPr>
              <sz val="10"/>
              <rFont val="Arial"/>
              <family val="0"/>
            </rPr>
            <t xml:space="preserve">Supplementary Data 1.  Genes up-regulated in the </t>
          </r>
          <r>
            <rPr>
              <b val="true"/>
              <i val="true"/>
              <sz val="12"/>
              <rFont val="Arial"/>
              <family val="2"/>
            </rPr>
            <t xml:space="preserve">scl15-1</t>
          </r>
          <r>
            <rPr>
              <b val="true"/>
              <sz val="12"/>
              <rFont val="Arial"/>
              <family val="2"/>
            </rPr>
            <t xml:space="preserve"> mutant seedlings </t>
          </r>
        </is>
      </nc>
    </rcc>
  </rrc>
  <rrc rId="22" ua="false" sId="1" eol="0" ref="1:1" action="deleteRow">
    <rfmt sheetId="1" sqref="1:1"/>
    <rcc rId="0" ua="false" sId="1">
      <nc r="A1" t="inlineStr">
        <is>
          <r>
            <rPr>
              <sz val="10"/>
              <rFont val="Arial"/>
              <family val="0"/>
            </rPr>
            <t xml:space="preserve">Supplementary Data 1.  Genes up-regulated in the </t>
          </r>
          <r>
            <rPr>
              <b val="true"/>
              <i val="true"/>
              <sz val="12"/>
              <rFont val="Arial"/>
              <family val="2"/>
            </rPr>
            <t xml:space="preserve">scl15-1</t>
          </r>
          <r>
            <rPr>
              <b val="true"/>
              <sz val="12"/>
              <rFont val="Arial"/>
              <family val="2"/>
            </rPr>
            <t xml:space="preserve"> mutant seedlings </t>
          </r>
        </is>
      </nc>
    </rcc>
  </rrc>
</revisions>
</file>

<file path=xl/revisions/revisionLog9.xml><?xml version="1.0" encoding="utf-8"?>
<revisions xmlns="http://schemas.openxmlformats.org/spreadsheetml/2006/main" xmlns:r="http://schemas.openxmlformats.org/officeDocument/2006/relationships">
  <rcc rId="23" ua="false" sId="1">
    <nc r="A9" t="inlineStr">
      <is>
        <r>
          <rPr>
            <sz val="10"/>
            <rFont val="Arial"/>
            <family val="0"/>
          </rPr>
          <t xml:space="preserve">Oligo ID</t>
        </r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61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9.1015625" defaultRowHeight="13.2" zeroHeight="false" outlineLevelRow="0" outlineLevelCol="0"/>
  <cols>
    <col collapsed="false" customWidth="true" hidden="false" outlineLevel="0" max="1" min="1" style="1" width="11.77"/>
    <col collapsed="false" customWidth="true" hidden="false" outlineLevel="0" max="2" min="2" style="1" width="64.32"/>
    <col collapsed="false" customWidth="true" hidden="false" outlineLevel="0" max="3" min="3" style="1" width="10.32"/>
    <col collapsed="false" customWidth="true" hidden="false" outlineLevel="0" max="6" min="4" style="1" width="9.99"/>
    <col collapsed="false" customWidth="true" hidden="false" outlineLevel="0" max="8" min="7" style="1" width="11.99"/>
    <col collapsed="false" customWidth="false" hidden="false" outlineLevel="0" max="257" min="9" style="1" width="9.1"/>
  </cols>
  <sheetData>
    <row r="1" customFormat="false" ht="15.6" hidden="false" customHeight="false" outlineLevel="0" collapsed="false">
      <c r="A1" s="2" t="s">
        <v>0</v>
      </c>
      <c r="B1" s="3"/>
      <c r="C1" s="3"/>
      <c r="D1" s="4"/>
      <c r="E1" s="4"/>
      <c r="F1" s="4"/>
    </row>
    <row r="2" customFormat="false" ht="15.6" hidden="false" customHeight="false" outlineLevel="0" collapsed="false">
      <c r="A2" s="2"/>
      <c r="B2" s="3"/>
      <c r="C2" s="3"/>
      <c r="D2" s="4"/>
      <c r="E2" s="4"/>
      <c r="F2" s="4"/>
    </row>
    <row r="3" customFormat="false" ht="13.2" hidden="false" customHeight="false" outlineLevel="0" collapsed="false">
      <c r="A3" s="5" t="s">
        <v>1</v>
      </c>
      <c r="B3" s="5"/>
      <c r="C3" s="5"/>
      <c r="D3" s="4"/>
      <c r="E3" s="4"/>
      <c r="F3" s="4"/>
    </row>
    <row r="4" customFormat="false" ht="13.2" hidden="false" customHeight="false" outlineLevel="0" collapsed="false">
      <c r="A4" s="5" t="s">
        <v>2</v>
      </c>
      <c r="B4" s="5"/>
      <c r="C4" s="5"/>
      <c r="D4" s="4"/>
      <c r="E4" s="4"/>
      <c r="F4" s="4"/>
    </row>
    <row r="5" customFormat="false" ht="13.2" hidden="false" customHeight="false" outlineLevel="0" collapsed="false">
      <c r="A5" s="5" t="s">
        <v>3</v>
      </c>
      <c r="B5" s="5"/>
      <c r="C5" s="5"/>
      <c r="D5" s="4"/>
      <c r="E5" s="4"/>
      <c r="F5" s="4"/>
    </row>
    <row r="6" customFormat="false" ht="13.2" hidden="false" customHeight="false" outlineLevel="0" collapsed="false">
      <c r="A6" s="5" t="s">
        <v>4</v>
      </c>
      <c r="B6" s="5"/>
      <c r="C6" s="5"/>
      <c r="D6" s="4"/>
      <c r="E6" s="4"/>
      <c r="F6" s="4"/>
    </row>
    <row r="7" customFormat="false" ht="13.2" hidden="false" customHeight="false" outlineLevel="0" collapsed="false">
      <c r="A7" s="5" t="s">
        <v>5</v>
      </c>
      <c r="B7" s="5"/>
      <c r="C7" s="5"/>
      <c r="D7" s="4"/>
      <c r="E7" s="4"/>
      <c r="F7" s="4"/>
    </row>
    <row r="9" s="7" customFormat="true" ht="13.2" hidden="false" customHeight="false" outlineLevel="0" collapsed="false">
      <c r="A9" s="6" t="s">
        <v>6</v>
      </c>
      <c r="B9" s="6" t="s">
        <v>7</v>
      </c>
      <c r="C9" s="6" t="s">
        <v>8</v>
      </c>
      <c r="D9" s="6" t="s">
        <v>9</v>
      </c>
      <c r="E9" s="6" t="s">
        <v>10</v>
      </c>
      <c r="F9" s="6" t="s">
        <v>11</v>
      </c>
      <c r="G9" s="6" t="s">
        <v>12</v>
      </c>
      <c r="H9" s="6" t="s">
        <v>13</v>
      </c>
    </row>
    <row r="10" customFormat="false" ht="13.2" hidden="false" customHeight="false" outlineLevel="0" collapsed="false">
      <c r="A10" s="1" t="s">
        <v>14</v>
      </c>
      <c r="B10" s="1" t="s">
        <v>15</v>
      </c>
      <c r="C10" s="8" t="s">
        <v>16</v>
      </c>
      <c r="D10" s="1" t="n">
        <v>29.413531</v>
      </c>
      <c r="E10" s="1" t="n">
        <v>32.793098</v>
      </c>
      <c r="F10" s="1" t="n">
        <v>35.30936</v>
      </c>
      <c r="G10" s="1" t="n">
        <f aca="false">(D10+E10+F10)/3</f>
        <v>32.5053296666667</v>
      </c>
      <c r="H10" s="1" t="n">
        <f aca="false">AVEDEV(D10:F10)</f>
        <v>2.06119911111111</v>
      </c>
    </row>
    <row r="11" customFormat="false" ht="13.2" hidden="false" customHeight="false" outlineLevel="0" collapsed="false">
      <c r="A11" s="1" t="s">
        <v>17</v>
      </c>
      <c r="B11" s="1" t="s">
        <v>18</v>
      </c>
      <c r="C11" s="8" t="s">
        <v>19</v>
      </c>
      <c r="D11" s="1" t="n">
        <v>24.611685</v>
      </c>
      <c r="E11" s="1" t="n">
        <v>26.297538</v>
      </c>
      <c r="F11" s="1" t="n">
        <v>24.470857</v>
      </c>
      <c r="G11" s="1" t="n">
        <f aca="false">(D11+E11+F11)/3</f>
        <v>25.1266933333333</v>
      </c>
      <c r="H11" s="1" t="n">
        <f aca="false">AVEDEV(D11:F11)</f>
        <v>0.78056311111111</v>
      </c>
    </row>
    <row r="12" customFormat="false" ht="13.2" hidden="false" customHeight="false" outlineLevel="0" collapsed="false">
      <c r="A12" s="1" t="s">
        <v>20</v>
      </c>
      <c r="B12" s="1" t="s">
        <v>21</v>
      </c>
      <c r="C12" s="8" t="s">
        <v>22</v>
      </c>
      <c r="D12" s="1" t="n">
        <v>26.843606</v>
      </c>
      <c r="E12" s="1" t="n">
        <v>20.758492</v>
      </c>
      <c r="F12" s="1" t="n">
        <v>25.778595</v>
      </c>
      <c r="G12" s="1" t="n">
        <f aca="false">(D12+E12+F12)/3</f>
        <v>24.460231</v>
      </c>
      <c r="H12" s="1" t="n">
        <f aca="false">AVEDEV(D12:F12)</f>
        <v>2.467826</v>
      </c>
    </row>
    <row r="13" customFormat="false" ht="13.2" hidden="false" customHeight="false" outlineLevel="0" collapsed="false">
      <c r="A13" s="1" t="s">
        <v>23</v>
      </c>
      <c r="B13" s="1" t="s">
        <v>24</v>
      </c>
      <c r="C13" s="8" t="s">
        <v>25</v>
      </c>
      <c r="D13" s="1" t="n">
        <v>22.225525</v>
      </c>
      <c r="E13" s="1" t="n">
        <v>25.808529</v>
      </c>
      <c r="F13" s="1" t="n">
        <v>24.423328</v>
      </c>
      <c r="G13" s="1" t="n">
        <f aca="false">(D13+E13+F13)/3</f>
        <v>24.1524606666667</v>
      </c>
      <c r="H13" s="1" t="n">
        <f aca="false">AVEDEV(D13:F13)</f>
        <v>1.28462377777778</v>
      </c>
    </row>
    <row r="14" customFormat="false" ht="13.2" hidden="false" customHeight="false" outlineLevel="0" collapsed="false">
      <c r="A14" s="1" t="s">
        <v>26</v>
      </c>
      <c r="B14" s="1" t="s">
        <v>27</v>
      </c>
      <c r="C14" s="8" t="s">
        <v>28</v>
      </c>
      <c r="D14" s="1" t="n">
        <v>23.948693</v>
      </c>
      <c r="E14" s="1" t="n">
        <v>22.935209</v>
      </c>
      <c r="F14" s="1" t="n">
        <v>23.476207</v>
      </c>
      <c r="G14" s="1" t="n">
        <f aca="false">(D14+E14+F14)/3</f>
        <v>23.4533696666667</v>
      </c>
      <c r="H14" s="1" t="n">
        <f aca="false">AVEDEV(D14:F14)</f>
        <v>0.345440444444445</v>
      </c>
    </row>
    <row r="15" customFormat="false" ht="13.2" hidden="false" customHeight="false" outlineLevel="0" collapsed="false">
      <c r="A15" s="1" t="s">
        <v>29</v>
      </c>
      <c r="B15" s="1" t="s">
        <v>30</v>
      </c>
      <c r="C15" s="8" t="s">
        <v>31</v>
      </c>
      <c r="D15" s="1" t="n">
        <v>23.811708</v>
      </c>
      <c r="E15" s="1" t="n">
        <v>22.665562</v>
      </c>
      <c r="F15" s="1" t="n">
        <v>22.428847</v>
      </c>
      <c r="G15" s="1" t="n">
        <f aca="false">(D15+E15+F15)/3</f>
        <v>22.9687056666667</v>
      </c>
      <c r="H15" s="1" t="n">
        <f aca="false">AVEDEV(D15:F15)</f>
        <v>0.562001555555554</v>
      </c>
    </row>
    <row r="16" customFormat="false" ht="13.2" hidden="false" customHeight="false" outlineLevel="0" collapsed="false">
      <c r="A16" s="1" t="s">
        <v>32</v>
      </c>
      <c r="B16" s="1" t="s">
        <v>33</v>
      </c>
      <c r="C16" s="8" t="s">
        <v>34</v>
      </c>
      <c r="D16" s="1" t="n">
        <v>21.837936</v>
      </c>
      <c r="E16" s="1" t="n">
        <v>22.764122</v>
      </c>
      <c r="F16" s="1" t="n">
        <v>22.761356</v>
      </c>
      <c r="G16" s="1" t="n">
        <f aca="false">(D16+E16+F16)/3</f>
        <v>22.4544713333333</v>
      </c>
      <c r="H16" s="1" t="n">
        <f aca="false">AVEDEV(D16:F16)</f>
        <v>0.411023555555556</v>
      </c>
    </row>
    <row r="17" customFormat="false" ht="13.2" hidden="false" customHeight="false" outlineLevel="0" collapsed="false">
      <c r="A17" s="1" t="s">
        <v>35</v>
      </c>
      <c r="B17" s="1" t="s">
        <v>36</v>
      </c>
      <c r="C17" s="8" t="s">
        <v>37</v>
      </c>
      <c r="D17" s="1" t="n">
        <v>23.910204</v>
      </c>
      <c r="E17" s="1" t="n">
        <v>23.537187</v>
      </c>
      <c r="F17" s="1" t="n">
        <v>19.642955</v>
      </c>
      <c r="G17" s="1" t="n">
        <f aca="false">(D17+E17+F17)/3</f>
        <v>22.3634486666667</v>
      </c>
      <c r="H17" s="1" t="n">
        <f aca="false">AVEDEV(D17:F17)</f>
        <v>1.81366244444444</v>
      </c>
    </row>
    <row r="18" customFormat="false" ht="13.2" hidden="false" customHeight="false" outlineLevel="0" collapsed="false">
      <c r="A18" s="1" t="s">
        <v>38</v>
      </c>
      <c r="B18" s="1" t="s">
        <v>39</v>
      </c>
      <c r="C18" s="8" t="s">
        <v>40</v>
      </c>
      <c r="D18" s="1" t="n">
        <v>21.720811</v>
      </c>
      <c r="E18" s="1" t="n">
        <v>20.942406</v>
      </c>
      <c r="F18" s="1" t="n">
        <v>19.844782</v>
      </c>
      <c r="G18" s="1" t="n">
        <f aca="false">(D18+E18+F18)/3</f>
        <v>20.8359996666667</v>
      </c>
      <c r="H18" s="1" t="n">
        <f aca="false">AVEDEV(D18:F18)</f>
        <v>0.660811777777778</v>
      </c>
    </row>
    <row r="19" customFormat="false" ht="13.2" hidden="false" customHeight="false" outlineLevel="0" collapsed="false">
      <c r="A19" s="1" t="s">
        <v>41</v>
      </c>
      <c r="B19" s="1" t="s">
        <v>42</v>
      </c>
      <c r="C19" s="8" t="s">
        <v>43</v>
      </c>
      <c r="D19" s="1" t="n">
        <v>18.776398</v>
      </c>
      <c r="E19" s="1" t="n">
        <v>21.58313</v>
      </c>
      <c r="F19" s="1" t="n">
        <v>21.97857</v>
      </c>
      <c r="G19" s="1" t="n">
        <f aca="false">(D19+E19+F19)/3</f>
        <v>20.779366</v>
      </c>
      <c r="H19" s="1" t="n">
        <f aca="false">AVEDEV(D19:F19)</f>
        <v>1.335312</v>
      </c>
    </row>
    <row r="20" customFormat="false" ht="13.2" hidden="false" customHeight="false" outlineLevel="0" collapsed="false">
      <c r="A20" s="1" t="s">
        <v>44</v>
      </c>
      <c r="B20" s="1" t="s">
        <v>45</v>
      </c>
      <c r="C20" s="8" t="s">
        <v>46</v>
      </c>
      <c r="D20" s="1" t="n">
        <v>17.513199</v>
      </c>
      <c r="E20" s="1" t="n">
        <v>21.558949</v>
      </c>
      <c r="F20" s="1" t="n">
        <v>22.26839</v>
      </c>
      <c r="G20" s="1" t="n">
        <f aca="false">(D20+E20+F20)/3</f>
        <v>20.446846</v>
      </c>
      <c r="H20" s="1" t="n">
        <f aca="false">AVEDEV(D20:F20)</f>
        <v>1.95576466666667</v>
      </c>
    </row>
    <row r="21" customFormat="false" ht="13.2" hidden="false" customHeight="false" outlineLevel="0" collapsed="false">
      <c r="A21" s="1" t="s">
        <v>47</v>
      </c>
      <c r="B21" s="1" t="s">
        <v>48</v>
      </c>
      <c r="C21" s="8" t="s">
        <v>49</v>
      </c>
      <c r="D21" s="1" t="n">
        <v>18.927595</v>
      </c>
      <c r="E21" s="1" t="n">
        <v>21.343419</v>
      </c>
      <c r="F21" s="1" t="n">
        <v>19.805358</v>
      </c>
      <c r="G21" s="1" t="n">
        <f aca="false">(D21+E21+F21)/3</f>
        <v>20.0254573333333</v>
      </c>
      <c r="H21" s="1" t="n">
        <f aca="false">AVEDEV(D21:F21)</f>
        <v>0.878641111111111</v>
      </c>
    </row>
    <row r="22" customFormat="false" ht="13.2" hidden="false" customHeight="false" outlineLevel="0" collapsed="false">
      <c r="A22" s="1" t="s">
        <v>50</v>
      </c>
      <c r="B22" s="1" t="s">
        <v>51</v>
      </c>
      <c r="C22" s="8" t="s">
        <v>52</v>
      </c>
      <c r="D22" s="1" t="n">
        <v>20.254602</v>
      </c>
      <c r="E22" s="1" t="n">
        <v>19.882423</v>
      </c>
      <c r="F22" s="1" t="n">
        <v>19.85931</v>
      </c>
      <c r="G22" s="1" t="n">
        <f aca="false">(D22+E22+F22)/3</f>
        <v>19.9987783333333</v>
      </c>
      <c r="H22" s="1" t="n">
        <f aca="false">AVEDEV(D22:F22)</f>
        <v>0.170549111111111</v>
      </c>
    </row>
    <row r="23" customFormat="false" ht="13.2" hidden="false" customHeight="false" outlineLevel="0" collapsed="false">
      <c r="A23" s="1" t="s">
        <v>53</v>
      </c>
      <c r="B23" s="1" t="s">
        <v>54</v>
      </c>
      <c r="C23" s="8" t="s">
        <v>55</v>
      </c>
      <c r="D23" s="1" t="n">
        <v>16.455686</v>
      </c>
      <c r="E23" s="1" t="n">
        <v>18.645659</v>
      </c>
      <c r="F23" s="1" t="n">
        <v>16.038383</v>
      </c>
      <c r="G23" s="1" t="n">
        <f aca="false">(D23+E23+F23)/3</f>
        <v>17.046576</v>
      </c>
      <c r="H23" s="1" t="n">
        <f aca="false">AVEDEV(D23:F23)</f>
        <v>1.06605533333333</v>
      </c>
    </row>
    <row r="24" customFormat="false" ht="13.2" hidden="false" customHeight="false" outlineLevel="0" collapsed="false">
      <c r="A24" s="1" t="s">
        <v>56</v>
      </c>
      <c r="B24" s="1" t="s">
        <v>57</v>
      </c>
      <c r="C24" s="8" t="s">
        <v>58</v>
      </c>
      <c r="D24" s="1" t="n">
        <v>16.944393</v>
      </c>
      <c r="E24" s="1" t="n">
        <v>15.999838</v>
      </c>
      <c r="F24" s="1" t="n">
        <v>17.350817</v>
      </c>
      <c r="G24" s="1" t="n">
        <f aca="false">(D24+E24+F24)/3</f>
        <v>16.765016</v>
      </c>
      <c r="H24" s="1" t="n">
        <f aca="false">AVEDEV(D24:F24)</f>
        <v>0.510118666666667</v>
      </c>
    </row>
    <row r="25" customFormat="false" ht="13.2" hidden="false" customHeight="false" outlineLevel="0" collapsed="false">
      <c r="A25" s="1" t="s">
        <v>59</v>
      </c>
      <c r="B25" s="1" t="s">
        <v>60</v>
      </c>
      <c r="C25" s="8" t="s">
        <v>61</v>
      </c>
      <c r="D25" s="1" t="n">
        <v>15.813119</v>
      </c>
      <c r="E25" s="1" t="n">
        <v>17.806243</v>
      </c>
      <c r="F25" s="1" t="n">
        <v>14.322523</v>
      </c>
      <c r="G25" s="1" t="n">
        <f aca="false">(D25+E25+F25)/3</f>
        <v>15.9806283333333</v>
      </c>
      <c r="H25" s="1" t="n">
        <f aca="false">AVEDEV(D25:F25)</f>
        <v>1.21707644444444</v>
      </c>
    </row>
    <row r="26" customFormat="false" ht="13.2" hidden="false" customHeight="false" outlineLevel="0" collapsed="false">
      <c r="A26" s="1" t="s">
        <v>62</v>
      </c>
      <c r="B26" s="1" t="s">
        <v>63</v>
      </c>
      <c r="C26" s="8" t="s">
        <v>64</v>
      </c>
      <c r="D26" s="1" t="n">
        <v>16.453493</v>
      </c>
      <c r="E26" s="1" t="n">
        <v>16.438609</v>
      </c>
      <c r="F26" s="1" t="n">
        <v>14.125759</v>
      </c>
      <c r="G26" s="1" t="n">
        <f aca="false">(D26+E26+F26)/3</f>
        <v>15.6726203333333</v>
      </c>
      <c r="H26" s="1" t="n">
        <f aca="false">AVEDEV(D26:F26)</f>
        <v>1.03124088888889</v>
      </c>
    </row>
    <row r="27" customFormat="false" ht="13.2" hidden="false" customHeight="false" outlineLevel="0" collapsed="false">
      <c r="A27" s="1" t="s">
        <v>65</v>
      </c>
      <c r="B27" s="1" t="s">
        <v>66</v>
      </c>
      <c r="C27" s="8" t="s">
        <v>67</v>
      </c>
      <c r="D27" s="1" t="n">
        <v>22.733023</v>
      </c>
      <c r="E27" s="1" t="n">
        <v>14.432103</v>
      </c>
      <c r="F27" s="1" t="n">
        <v>8.604186</v>
      </c>
      <c r="G27" s="1" t="n">
        <f aca="false">(D27+E27+F27)/3</f>
        <v>15.2564373333333</v>
      </c>
      <c r="H27" s="1" t="n">
        <f aca="false">AVEDEV(D27:F27)</f>
        <v>4.98439044444444</v>
      </c>
    </row>
    <row r="28" customFormat="false" ht="13.2" hidden="false" customHeight="false" outlineLevel="0" collapsed="false">
      <c r="A28" s="1" t="s">
        <v>68</v>
      </c>
      <c r="B28" s="1" t="s">
        <v>69</v>
      </c>
      <c r="C28" s="8" t="s">
        <v>70</v>
      </c>
      <c r="D28" s="1" t="n">
        <v>13.405704</v>
      </c>
      <c r="E28" s="1" t="n">
        <v>16.039485</v>
      </c>
      <c r="F28" s="1" t="n">
        <v>13.382202</v>
      </c>
      <c r="G28" s="1" t="n">
        <f aca="false">(D28+E28+F28)/3</f>
        <v>14.275797</v>
      </c>
      <c r="H28" s="1" t="n">
        <f aca="false">AVEDEV(D28:F28)</f>
        <v>1.175792</v>
      </c>
    </row>
    <row r="29" customFormat="false" ht="13.2" hidden="false" customHeight="false" outlineLevel="0" collapsed="false">
      <c r="A29" s="1" t="s">
        <v>71</v>
      </c>
      <c r="B29" s="1" t="s">
        <v>24</v>
      </c>
      <c r="C29" s="8" t="s">
        <v>72</v>
      </c>
      <c r="D29" s="1" t="n">
        <v>12.968333</v>
      </c>
      <c r="E29" s="1" t="n">
        <v>13.756967</v>
      </c>
      <c r="F29" s="1" t="n">
        <v>13.92973</v>
      </c>
      <c r="G29" s="1" t="n">
        <f aca="false">(D29+E29+F29)/3</f>
        <v>13.5516766666667</v>
      </c>
      <c r="H29" s="1" t="n">
        <f aca="false">AVEDEV(D29:F29)</f>
        <v>0.388895777777778</v>
      </c>
    </row>
    <row r="30" customFormat="false" ht="13.2" hidden="false" customHeight="false" outlineLevel="0" collapsed="false">
      <c r="A30" s="1" t="s">
        <v>73</v>
      </c>
      <c r="B30" s="1" t="s">
        <v>60</v>
      </c>
      <c r="C30" s="8" t="s">
        <v>74</v>
      </c>
      <c r="D30" s="1" t="n">
        <v>13.252131</v>
      </c>
      <c r="E30" s="1" t="n">
        <v>13.924541</v>
      </c>
      <c r="F30" s="1" t="n">
        <v>12.144177</v>
      </c>
      <c r="G30" s="1" t="n">
        <f aca="false">(D30+E30+F30)/3</f>
        <v>13.1069496666667</v>
      </c>
      <c r="H30" s="1" t="n">
        <f aca="false">AVEDEV(D30:F30)</f>
        <v>0.641848444444444</v>
      </c>
    </row>
    <row r="31" customFormat="false" ht="13.2" hidden="false" customHeight="false" outlineLevel="0" collapsed="false">
      <c r="A31" s="1" t="s">
        <v>75</v>
      </c>
      <c r="B31" s="1" t="s">
        <v>76</v>
      </c>
      <c r="C31" s="8" t="s">
        <v>77</v>
      </c>
      <c r="D31" s="1" t="n">
        <v>12.381109</v>
      </c>
      <c r="E31" s="1" t="n">
        <v>13.200351</v>
      </c>
      <c r="F31" s="1" t="n">
        <v>11.798729</v>
      </c>
      <c r="G31" s="1" t="n">
        <f aca="false">(D31+E31+F31)/3</f>
        <v>12.460063</v>
      </c>
      <c r="H31" s="1" t="n">
        <f aca="false">AVEDEV(D31:F31)</f>
        <v>0.493525333333333</v>
      </c>
    </row>
    <row r="32" customFormat="false" ht="13.2" hidden="false" customHeight="false" outlineLevel="0" collapsed="false">
      <c r="A32" s="1" t="s">
        <v>78</v>
      </c>
      <c r="B32" s="1" t="s">
        <v>79</v>
      </c>
      <c r="C32" s="8" t="s">
        <v>80</v>
      </c>
      <c r="D32" s="1" t="n">
        <v>12.969643</v>
      </c>
      <c r="E32" s="1" t="n">
        <v>11.231167</v>
      </c>
      <c r="F32" s="1" t="n">
        <v>13.112892</v>
      </c>
      <c r="G32" s="1" t="n">
        <f aca="false">(D32+E32+F32)/3</f>
        <v>12.4379006666667</v>
      </c>
      <c r="H32" s="1" t="n">
        <f aca="false">AVEDEV(D32:F32)</f>
        <v>0.804489111111112</v>
      </c>
    </row>
    <row r="33" customFormat="false" ht="13.2" hidden="false" customHeight="false" outlineLevel="0" collapsed="false">
      <c r="A33" s="1" t="s">
        <v>81</v>
      </c>
      <c r="B33" s="1" t="s">
        <v>24</v>
      </c>
      <c r="C33" s="8" t="s">
        <v>82</v>
      </c>
      <c r="D33" s="1" t="n">
        <v>11.995913</v>
      </c>
      <c r="E33" s="1" t="n">
        <v>10.712545</v>
      </c>
      <c r="F33" s="1" t="n">
        <v>14.329233</v>
      </c>
      <c r="G33" s="1" t="n">
        <f aca="false">(D33+E33+F33)/3</f>
        <v>12.345897</v>
      </c>
      <c r="H33" s="1" t="n">
        <f aca="false">AVEDEV(D33:F33)</f>
        <v>1.322224</v>
      </c>
    </row>
    <row r="34" customFormat="false" ht="13.2" hidden="false" customHeight="false" outlineLevel="0" collapsed="false">
      <c r="A34" s="1" t="s">
        <v>83</v>
      </c>
      <c r="B34" s="1" t="s">
        <v>57</v>
      </c>
      <c r="C34" s="8" t="s">
        <v>84</v>
      </c>
      <c r="D34" s="1" t="n">
        <v>11.833359</v>
      </c>
      <c r="E34" s="1" t="n">
        <v>13.105036</v>
      </c>
      <c r="F34" s="1" t="n">
        <v>12.0516</v>
      </c>
      <c r="G34" s="1" t="n">
        <f aca="false">(D34+E34+F34)/3</f>
        <v>12.3299983333333</v>
      </c>
      <c r="H34" s="1" t="n">
        <f aca="false">AVEDEV(D34:F34)</f>
        <v>0.516691777777778</v>
      </c>
    </row>
    <row r="35" customFormat="false" ht="13.2" hidden="false" customHeight="false" outlineLevel="0" collapsed="false">
      <c r="A35" s="1" t="s">
        <v>85</v>
      </c>
      <c r="B35" s="1" t="s">
        <v>86</v>
      </c>
      <c r="C35" s="8" t="s">
        <v>87</v>
      </c>
      <c r="D35" s="1" t="n">
        <v>11.043881</v>
      </c>
      <c r="E35" s="1" t="n">
        <v>11.219455</v>
      </c>
      <c r="F35" s="1" t="n">
        <v>12.482641</v>
      </c>
      <c r="G35" s="1" t="n">
        <f aca="false">(D35+E35+F35)/3</f>
        <v>11.5819923333333</v>
      </c>
      <c r="H35" s="1" t="n">
        <f aca="false">AVEDEV(D35:F35)</f>
        <v>0.600432444444444</v>
      </c>
    </row>
    <row r="36" customFormat="false" ht="13.2" hidden="false" customHeight="false" outlineLevel="0" collapsed="false">
      <c r="A36" s="1" t="s">
        <v>88</v>
      </c>
      <c r="B36" s="1" t="s">
        <v>89</v>
      </c>
      <c r="C36" s="8" t="s">
        <v>90</v>
      </c>
      <c r="D36" s="1" t="n">
        <v>12.47502</v>
      </c>
      <c r="E36" s="1" t="n">
        <v>9.508324</v>
      </c>
      <c r="F36" s="1" t="n">
        <v>11.40006</v>
      </c>
      <c r="G36" s="1" t="n">
        <f aca="false">(D36+E36+F36)/3</f>
        <v>11.1278013333333</v>
      </c>
      <c r="H36" s="1" t="n">
        <f aca="false">AVEDEV(D36:F36)</f>
        <v>1.07965155555556</v>
      </c>
    </row>
    <row r="37" customFormat="false" ht="13.2" hidden="false" customHeight="false" outlineLevel="0" collapsed="false">
      <c r="A37" s="1" t="s">
        <v>91</v>
      </c>
      <c r="B37" s="1" t="s">
        <v>92</v>
      </c>
      <c r="C37" s="8" t="s">
        <v>93</v>
      </c>
      <c r="D37" s="1" t="n">
        <v>10.436956</v>
      </c>
      <c r="E37" s="1" t="n">
        <v>11.234444</v>
      </c>
      <c r="F37" s="1" t="n">
        <v>10.495582</v>
      </c>
      <c r="G37" s="1" t="n">
        <f aca="false">(D37+E37+F37)/3</f>
        <v>10.7223273333333</v>
      </c>
      <c r="H37" s="1" t="n">
        <f aca="false">AVEDEV(D37:F37)</f>
        <v>0.341411111111111</v>
      </c>
    </row>
    <row r="38" customFormat="false" ht="13.2" hidden="false" customHeight="false" outlineLevel="0" collapsed="false">
      <c r="A38" s="1" t="s">
        <v>94</v>
      </c>
      <c r="B38" s="1" t="s">
        <v>95</v>
      </c>
      <c r="C38" s="8" t="s">
        <v>96</v>
      </c>
      <c r="D38" s="1" t="n">
        <v>12.467661</v>
      </c>
      <c r="E38" s="1" t="n">
        <v>8.801416</v>
      </c>
      <c r="F38" s="1" t="n">
        <v>9.805249</v>
      </c>
      <c r="G38" s="1" t="n">
        <f aca="false">(D38+E38+F38)/3</f>
        <v>10.3581086666667</v>
      </c>
      <c r="H38" s="1" t="n">
        <f aca="false">AVEDEV(D38:F38)</f>
        <v>1.40636822222222</v>
      </c>
    </row>
    <row r="39" customFormat="false" ht="13.2" hidden="false" customHeight="false" outlineLevel="0" collapsed="false">
      <c r="A39" s="1" t="s">
        <v>97</v>
      </c>
      <c r="B39" s="1" t="s">
        <v>98</v>
      </c>
      <c r="C39" s="8" t="s">
        <v>99</v>
      </c>
      <c r="D39" s="1" t="n">
        <v>7.838686</v>
      </c>
      <c r="E39" s="1" t="n">
        <v>12.939744</v>
      </c>
      <c r="F39" s="1" t="n">
        <v>8.359667</v>
      </c>
      <c r="G39" s="1" t="n">
        <f aca="false">(D39+E39+F39)/3</f>
        <v>9.712699</v>
      </c>
      <c r="H39" s="1" t="n">
        <f aca="false">AVEDEV(D39:F39)</f>
        <v>2.15136333333333</v>
      </c>
    </row>
    <row r="40" customFormat="false" ht="13.2" hidden="false" customHeight="false" outlineLevel="0" collapsed="false">
      <c r="A40" s="1" t="s">
        <v>100</v>
      </c>
      <c r="B40" s="1" t="s">
        <v>101</v>
      </c>
      <c r="C40" s="8" t="s">
        <v>102</v>
      </c>
      <c r="D40" s="1" t="n">
        <v>9.146182</v>
      </c>
      <c r="E40" s="1" t="n">
        <v>8.809977</v>
      </c>
      <c r="F40" s="1" t="n">
        <v>10.036623</v>
      </c>
      <c r="G40" s="1" t="n">
        <f aca="false">(D40+E40+F40)/3</f>
        <v>9.33092733333333</v>
      </c>
      <c r="H40" s="1" t="n">
        <f aca="false">AVEDEV(D40:F40)</f>
        <v>0.470463777777778</v>
      </c>
    </row>
    <row r="41" customFormat="false" ht="13.2" hidden="false" customHeight="false" outlineLevel="0" collapsed="false">
      <c r="A41" s="1" t="s">
        <v>103</v>
      </c>
      <c r="B41" s="1" t="s">
        <v>42</v>
      </c>
      <c r="C41" s="8" t="s">
        <v>104</v>
      </c>
      <c r="D41" s="1" t="n">
        <v>11.815585</v>
      </c>
      <c r="E41" s="1" t="n">
        <v>8.830142</v>
      </c>
      <c r="F41" s="1" t="n">
        <v>7.178501</v>
      </c>
      <c r="G41" s="1" t="n">
        <f aca="false">(D41+E41+F41)/3</f>
        <v>9.27474266666667</v>
      </c>
      <c r="H41" s="1" t="n">
        <f aca="false">AVEDEV(D41:F41)</f>
        <v>1.69389488888889</v>
      </c>
    </row>
    <row r="42" customFormat="false" ht="13.2" hidden="false" customHeight="false" outlineLevel="0" collapsed="false">
      <c r="A42" s="1" t="s">
        <v>105</v>
      </c>
      <c r="B42" s="1" t="s">
        <v>106</v>
      </c>
      <c r="C42" s="8" t="s">
        <v>107</v>
      </c>
      <c r="D42" s="1" t="n">
        <v>10.406884</v>
      </c>
      <c r="E42" s="1" t="n">
        <v>7.720089</v>
      </c>
      <c r="F42" s="1" t="n">
        <v>8.821763</v>
      </c>
      <c r="G42" s="1" t="n">
        <f aca="false">(D42+E42+F42)/3</f>
        <v>8.982912</v>
      </c>
      <c r="H42" s="1" t="n">
        <f aca="false">AVEDEV(D42:F42)</f>
        <v>0.949314666666667</v>
      </c>
    </row>
    <row r="43" customFormat="false" ht="13.2" hidden="false" customHeight="false" outlineLevel="0" collapsed="false">
      <c r="A43" s="1" t="s">
        <v>108</v>
      </c>
      <c r="B43" s="1" t="s">
        <v>109</v>
      </c>
      <c r="C43" s="8" t="s">
        <v>110</v>
      </c>
      <c r="D43" s="1" t="n">
        <v>9.197248</v>
      </c>
      <c r="E43" s="1" t="n">
        <v>7.898597</v>
      </c>
      <c r="F43" s="1" t="n">
        <v>8.596131</v>
      </c>
      <c r="G43" s="1" t="n">
        <f aca="false">(D43+E43+F43)/3</f>
        <v>8.563992</v>
      </c>
      <c r="H43" s="1" t="n">
        <f aca="false">AVEDEV(D43:F43)</f>
        <v>0.443596666666667</v>
      </c>
    </row>
    <row r="44" customFormat="false" ht="13.2" hidden="false" customHeight="false" outlineLevel="0" collapsed="false">
      <c r="A44" s="1" t="s">
        <v>111</v>
      </c>
      <c r="B44" s="1" t="s">
        <v>112</v>
      </c>
      <c r="C44" s="8" t="s">
        <v>113</v>
      </c>
      <c r="D44" s="1" t="n">
        <v>8.678137</v>
      </c>
      <c r="E44" s="1" t="n">
        <v>7.927864</v>
      </c>
      <c r="F44" s="1" t="n">
        <v>7.888957</v>
      </c>
      <c r="G44" s="1" t="n">
        <f aca="false">(D44+E44+F44)/3</f>
        <v>8.164986</v>
      </c>
      <c r="H44" s="1" t="n">
        <f aca="false">AVEDEV(D44:F44)</f>
        <v>0.342100666666667</v>
      </c>
    </row>
    <row r="45" customFormat="false" ht="13.2" hidden="false" customHeight="false" outlineLevel="0" collapsed="false">
      <c r="A45" s="1" t="s">
        <v>114</v>
      </c>
      <c r="B45" s="1" t="s">
        <v>115</v>
      </c>
      <c r="C45" s="8" t="s">
        <v>116</v>
      </c>
      <c r="D45" s="1" t="n">
        <v>9.373291</v>
      </c>
      <c r="E45" s="1" t="n">
        <v>8.441901</v>
      </c>
      <c r="F45" s="1" t="n">
        <v>6.470152</v>
      </c>
      <c r="G45" s="1" t="n">
        <f aca="false">(D45+E45+F45)/3</f>
        <v>8.09511466666667</v>
      </c>
      <c r="H45" s="1" t="n">
        <f aca="false">AVEDEV(D45:F45)</f>
        <v>1.08330844444444</v>
      </c>
    </row>
    <row r="46" customFormat="false" ht="13.2" hidden="false" customHeight="false" outlineLevel="0" collapsed="false">
      <c r="A46" s="1" t="s">
        <v>117</v>
      </c>
      <c r="B46" s="1" t="s">
        <v>115</v>
      </c>
      <c r="C46" s="8" t="s">
        <v>118</v>
      </c>
      <c r="D46" s="1" t="n">
        <v>6.301067</v>
      </c>
      <c r="E46" s="1" t="n">
        <v>9.328733</v>
      </c>
      <c r="F46" s="1" t="n">
        <v>8.117245</v>
      </c>
      <c r="G46" s="1" t="n">
        <f aca="false">(D46+E46+F46)/3</f>
        <v>7.91568166666667</v>
      </c>
      <c r="H46" s="1" t="n">
        <f aca="false">AVEDEV(D46:F46)</f>
        <v>1.07640977777778</v>
      </c>
    </row>
    <row r="47" customFormat="false" ht="13.2" hidden="false" customHeight="false" outlineLevel="0" collapsed="false">
      <c r="A47" s="1" t="s">
        <v>119</v>
      </c>
      <c r="B47" s="1" t="s">
        <v>120</v>
      </c>
      <c r="C47" s="8" t="s">
        <v>121</v>
      </c>
      <c r="D47" s="1" t="n">
        <v>8.255231</v>
      </c>
      <c r="E47" s="1" t="n">
        <v>8.778733</v>
      </c>
      <c r="F47" s="1" t="n">
        <v>6.14332</v>
      </c>
      <c r="G47" s="1" t="n">
        <f aca="false">(D47+E47+F47)/3</f>
        <v>7.72576133333333</v>
      </c>
      <c r="H47" s="1" t="n">
        <f aca="false">AVEDEV(D47:F47)</f>
        <v>1.05496088888889</v>
      </c>
    </row>
    <row r="48" customFormat="false" ht="13.2" hidden="false" customHeight="false" outlineLevel="0" collapsed="false">
      <c r="A48" s="1" t="s">
        <v>122</v>
      </c>
      <c r="B48" s="1" t="s">
        <v>123</v>
      </c>
      <c r="C48" s="8" t="s">
        <v>124</v>
      </c>
      <c r="D48" s="1" t="n">
        <v>7.181603</v>
      </c>
      <c r="E48" s="1" t="n">
        <v>7.993491</v>
      </c>
      <c r="F48" s="1" t="n">
        <v>7.60501</v>
      </c>
      <c r="G48" s="1" t="n">
        <f aca="false">(D48+E48+F48)/3</f>
        <v>7.593368</v>
      </c>
      <c r="H48" s="1" t="n">
        <f aca="false">AVEDEV(D48:F48)</f>
        <v>0.27451</v>
      </c>
    </row>
    <row r="49" customFormat="false" ht="13.2" hidden="false" customHeight="false" outlineLevel="0" collapsed="false">
      <c r="A49" s="1" t="s">
        <v>125</v>
      </c>
      <c r="B49" s="1" t="s">
        <v>126</v>
      </c>
      <c r="C49" s="8" t="s">
        <v>127</v>
      </c>
      <c r="D49" s="1" t="n">
        <v>7.497686</v>
      </c>
      <c r="E49" s="1" t="n">
        <v>8.376363</v>
      </c>
      <c r="F49" s="1" t="n">
        <v>6.865737</v>
      </c>
      <c r="G49" s="1" t="n">
        <f aca="false">(D49+E49+F49)/3</f>
        <v>7.57992866666667</v>
      </c>
      <c r="H49" s="1" t="n">
        <f aca="false">AVEDEV(D49:F49)</f>
        <v>0.530956222222222</v>
      </c>
    </row>
    <row r="50" customFormat="false" ht="13.2" hidden="false" customHeight="false" outlineLevel="0" collapsed="false">
      <c r="A50" s="1" t="s">
        <v>128</v>
      </c>
      <c r="B50" s="5" t="s">
        <v>129</v>
      </c>
      <c r="C50" s="8" t="s">
        <v>130</v>
      </c>
      <c r="D50" s="1" t="n">
        <v>8.19963</v>
      </c>
      <c r="E50" s="1" t="n">
        <v>7.106096</v>
      </c>
      <c r="F50" s="1" t="n">
        <v>7.205003</v>
      </c>
      <c r="G50" s="1" t="n">
        <f aca="false">(D50+E50+F50)/3</f>
        <v>7.50357633333333</v>
      </c>
      <c r="H50" s="1" t="n">
        <f aca="false">AVEDEV(D50:F50)</f>
        <v>0.464035777777778</v>
      </c>
    </row>
    <row r="51" customFormat="false" ht="13.2" hidden="false" customHeight="false" outlineLevel="0" collapsed="false">
      <c r="A51" s="1" t="s">
        <v>131</v>
      </c>
      <c r="B51" s="1" t="s">
        <v>132</v>
      </c>
      <c r="C51" s="8" t="s">
        <v>133</v>
      </c>
      <c r="D51" s="1" t="n">
        <v>7.378989</v>
      </c>
      <c r="E51" s="1" t="n">
        <v>7.446518</v>
      </c>
      <c r="F51" s="1" t="n">
        <v>7.671152</v>
      </c>
      <c r="G51" s="1" t="n">
        <f aca="false">(D51+E51+F51)/3</f>
        <v>7.49888633333333</v>
      </c>
      <c r="H51" s="1" t="n">
        <f aca="false">AVEDEV(D51:F51)</f>
        <v>0.114843777777778</v>
      </c>
    </row>
    <row r="52" customFormat="false" ht="13.2" hidden="false" customHeight="false" outlineLevel="0" collapsed="false">
      <c r="A52" s="1" t="s">
        <v>134</v>
      </c>
      <c r="B52" s="9" t="s">
        <v>135</v>
      </c>
      <c r="C52" s="8" t="s">
        <v>136</v>
      </c>
      <c r="D52" s="1" t="n">
        <v>7.895786</v>
      </c>
      <c r="E52" s="1" t="n">
        <v>7.3525</v>
      </c>
      <c r="F52" s="1" t="n">
        <v>6.227306</v>
      </c>
      <c r="G52" s="1" t="n">
        <f aca="false">(D52+E52+F52)/3</f>
        <v>7.15853066666667</v>
      </c>
      <c r="H52" s="1" t="n">
        <f aca="false">AVEDEV(D52:F52)</f>
        <v>0.620816444444445</v>
      </c>
    </row>
    <row r="53" customFormat="false" ht="13.2" hidden="false" customHeight="false" outlineLevel="0" collapsed="false">
      <c r="A53" s="1" t="s">
        <v>137</v>
      </c>
      <c r="B53" s="1" t="s">
        <v>42</v>
      </c>
      <c r="C53" s="8" t="s">
        <v>138</v>
      </c>
      <c r="D53" s="1" t="n">
        <v>6.511338</v>
      </c>
      <c r="E53" s="1" t="n">
        <v>7.093557</v>
      </c>
      <c r="F53" s="1" t="n">
        <v>7.67749</v>
      </c>
      <c r="G53" s="1" t="n">
        <f aca="false">(D53+E53+F53)/3</f>
        <v>7.09412833333333</v>
      </c>
      <c r="H53" s="1" t="n">
        <f aca="false">AVEDEV(D53:F53)</f>
        <v>0.388907777777778</v>
      </c>
    </row>
    <row r="54" customFormat="false" ht="13.2" hidden="false" customHeight="false" outlineLevel="0" collapsed="false">
      <c r="A54" s="1" t="s">
        <v>139</v>
      </c>
      <c r="B54" s="1" t="s">
        <v>140</v>
      </c>
      <c r="C54" s="8" t="s">
        <v>141</v>
      </c>
      <c r="D54" s="1" t="n">
        <v>6.147322</v>
      </c>
      <c r="E54" s="1" t="n">
        <v>6.523374</v>
      </c>
      <c r="F54" s="1" t="n">
        <v>8.333913</v>
      </c>
      <c r="G54" s="1" t="n">
        <f aca="false">(D54+E54+F54)/3</f>
        <v>7.00153633333333</v>
      </c>
      <c r="H54" s="1" t="n">
        <f aca="false">AVEDEV(D54:F54)</f>
        <v>0.888251111111112</v>
      </c>
    </row>
    <row r="55" customFormat="false" ht="13.2" hidden="false" customHeight="false" outlineLevel="0" collapsed="false">
      <c r="A55" s="1" t="s">
        <v>142</v>
      </c>
      <c r="B55" s="1" t="s">
        <v>143</v>
      </c>
      <c r="C55" s="8" t="s">
        <v>144</v>
      </c>
      <c r="D55" s="1" t="n">
        <v>6.378047</v>
      </c>
      <c r="E55" s="1" t="n">
        <v>6.108408</v>
      </c>
      <c r="F55" s="1" t="n">
        <v>8.327531</v>
      </c>
      <c r="G55" s="1" t="n">
        <f aca="false">(D55+E55+F55)/3</f>
        <v>6.93799533333333</v>
      </c>
      <c r="H55" s="1" t="n">
        <f aca="false">AVEDEV(D55:F55)</f>
        <v>0.926357111111111</v>
      </c>
    </row>
    <row r="56" customFormat="false" ht="13.2" hidden="false" customHeight="false" outlineLevel="0" collapsed="false">
      <c r="A56" s="1" t="s">
        <v>145</v>
      </c>
      <c r="B56" s="1" t="s">
        <v>57</v>
      </c>
      <c r="C56" s="8" t="s">
        <v>146</v>
      </c>
      <c r="D56" s="1" t="n">
        <v>7.234898</v>
      </c>
      <c r="E56" s="1" t="n">
        <v>6.575076</v>
      </c>
      <c r="F56" s="1" t="n">
        <v>6.881092</v>
      </c>
      <c r="G56" s="1" t="n">
        <f aca="false">(D56+E56+F56)/3</f>
        <v>6.897022</v>
      </c>
      <c r="H56" s="1" t="n">
        <f aca="false">AVEDEV(D56:F56)</f>
        <v>0.225250666666667</v>
      </c>
    </row>
    <row r="57" customFormat="false" ht="13.2" hidden="false" customHeight="false" outlineLevel="0" collapsed="false">
      <c r="A57" s="1" t="s">
        <v>147</v>
      </c>
      <c r="B57" s="1" t="s">
        <v>148</v>
      </c>
      <c r="C57" s="8" t="s">
        <v>149</v>
      </c>
      <c r="D57" s="1" t="n">
        <v>7.204269</v>
      </c>
      <c r="E57" s="1" t="n">
        <v>6.496542</v>
      </c>
      <c r="F57" s="1" t="n">
        <v>6.588278</v>
      </c>
      <c r="G57" s="1" t="n">
        <f aca="false">(D57+E57+F57)/3</f>
        <v>6.76302966666667</v>
      </c>
      <c r="H57" s="1" t="n">
        <f aca="false">AVEDEV(D57:F57)</f>
        <v>0.294159555555556</v>
      </c>
    </row>
    <row r="58" customFormat="false" ht="13.2" hidden="false" customHeight="false" outlineLevel="0" collapsed="false">
      <c r="A58" s="1" t="s">
        <v>150</v>
      </c>
      <c r="B58" s="1" t="s">
        <v>115</v>
      </c>
      <c r="C58" s="8" t="s">
        <v>151</v>
      </c>
      <c r="D58" s="1" t="n">
        <v>6.606051</v>
      </c>
      <c r="E58" s="1" t="n">
        <v>6.54363</v>
      </c>
      <c r="F58" s="1" t="n">
        <v>6.80036</v>
      </c>
      <c r="G58" s="1" t="n">
        <f aca="false">(D58+E58+F58)/3</f>
        <v>6.65001366666667</v>
      </c>
      <c r="H58" s="1" t="n">
        <f aca="false">AVEDEV(D58:F58)</f>
        <v>0.100230888888889</v>
      </c>
    </row>
    <row r="59" customFormat="false" ht="13.2" hidden="false" customHeight="false" outlineLevel="0" collapsed="false">
      <c r="A59" s="1" t="s">
        <v>152</v>
      </c>
      <c r="B59" s="1" t="s">
        <v>153</v>
      </c>
      <c r="C59" s="8" t="s">
        <v>154</v>
      </c>
      <c r="D59" s="1" t="n">
        <v>5.596309</v>
      </c>
      <c r="E59" s="1" t="n">
        <v>7.00812</v>
      </c>
      <c r="F59" s="1" t="n">
        <v>7.014709</v>
      </c>
      <c r="G59" s="1" t="n">
        <f aca="false">(D59+E59+F59)/3</f>
        <v>6.53971266666667</v>
      </c>
      <c r="H59" s="1" t="n">
        <f aca="false">AVEDEV(D59:F59)</f>
        <v>0.628935777777778</v>
      </c>
    </row>
    <row r="60" customFormat="false" ht="13.2" hidden="false" customHeight="false" outlineLevel="0" collapsed="false">
      <c r="A60" s="1" t="s">
        <v>155</v>
      </c>
      <c r="B60" s="1" t="s">
        <v>60</v>
      </c>
      <c r="C60" s="8" t="s">
        <v>156</v>
      </c>
      <c r="D60" s="1" t="n">
        <v>5.506178</v>
      </c>
      <c r="E60" s="1" t="n">
        <v>5.882932</v>
      </c>
      <c r="F60" s="1" t="n">
        <v>7.881808</v>
      </c>
      <c r="G60" s="1" t="n">
        <f aca="false">(D60+E60+F60)/3</f>
        <v>6.42363933333333</v>
      </c>
      <c r="H60" s="1" t="n">
        <f aca="false">AVEDEV(D60:F60)</f>
        <v>0.972112444444445</v>
      </c>
    </row>
    <row r="61" customFormat="false" ht="13.2" hidden="false" customHeight="false" outlineLevel="0" collapsed="false">
      <c r="A61" s="1" t="s">
        <v>157</v>
      </c>
      <c r="B61" s="1" t="s">
        <v>158</v>
      </c>
      <c r="C61" s="8" t="s">
        <v>159</v>
      </c>
      <c r="D61" s="1" t="n">
        <v>6.320977</v>
      </c>
      <c r="E61" s="1" t="n">
        <v>6.678815</v>
      </c>
      <c r="F61" s="1" t="n">
        <v>6.201248</v>
      </c>
      <c r="G61" s="1" t="n">
        <f aca="false">(D61+E61+F61)/3</f>
        <v>6.40034666666667</v>
      </c>
      <c r="H61" s="1" t="n">
        <f aca="false">AVEDEV(D61:F61)</f>
        <v>0.185645555555556</v>
      </c>
    </row>
    <row r="62" customFormat="false" ht="13.2" hidden="false" customHeight="false" outlineLevel="0" collapsed="false">
      <c r="A62" s="1" t="s">
        <v>160</v>
      </c>
      <c r="B62" s="1" t="s">
        <v>161</v>
      </c>
      <c r="C62" s="8" t="s">
        <v>162</v>
      </c>
      <c r="D62" s="1" t="n">
        <v>5.670815</v>
      </c>
      <c r="E62" s="1" t="n">
        <v>7.013182</v>
      </c>
      <c r="F62" s="1" t="n">
        <v>6.471899</v>
      </c>
      <c r="G62" s="1" t="n">
        <f aca="false">(D62+E62+F62)/3</f>
        <v>6.38529866666667</v>
      </c>
      <c r="H62" s="1" t="n">
        <f aca="false">AVEDEV(D62:F62)</f>
        <v>0.476322444444444</v>
      </c>
    </row>
    <row r="63" customFormat="false" ht="13.2" hidden="false" customHeight="false" outlineLevel="0" collapsed="false">
      <c r="A63" s="1" t="s">
        <v>163</v>
      </c>
      <c r="B63" s="1" t="s">
        <v>164</v>
      </c>
      <c r="C63" s="8" t="s">
        <v>165</v>
      </c>
      <c r="D63" s="1" t="n">
        <v>8.380667</v>
      </c>
      <c r="E63" s="1" t="n">
        <v>4.277866</v>
      </c>
      <c r="F63" s="1" t="n">
        <v>6.488583</v>
      </c>
      <c r="G63" s="1" t="n">
        <f aca="false">(D63+E63+F63)/3</f>
        <v>6.382372</v>
      </c>
      <c r="H63" s="1" t="n">
        <f aca="false">AVEDEV(D63:F63)</f>
        <v>1.403004</v>
      </c>
    </row>
    <row r="64" customFormat="false" ht="13.2" hidden="false" customHeight="false" outlineLevel="0" collapsed="false">
      <c r="A64" s="1" t="s">
        <v>166</v>
      </c>
      <c r="B64" s="1" t="s">
        <v>167</v>
      </c>
      <c r="C64" s="8" t="s">
        <v>168</v>
      </c>
      <c r="D64" s="1" t="n">
        <v>6.388985</v>
      </c>
      <c r="E64" s="1" t="n">
        <v>5.687561</v>
      </c>
      <c r="F64" s="1" t="n">
        <v>7.02609</v>
      </c>
      <c r="G64" s="1" t="n">
        <f aca="false">(D64+E64+F64)/3</f>
        <v>6.36754533333333</v>
      </c>
      <c r="H64" s="1" t="n">
        <f aca="false">AVEDEV(D64:F64)</f>
        <v>0.453322888888889</v>
      </c>
    </row>
    <row r="65" customFormat="false" ht="13.2" hidden="false" customHeight="false" outlineLevel="0" collapsed="false">
      <c r="A65" s="1" t="s">
        <v>169</v>
      </c>
      <c r="B65" s="1" t="s">
        <v>170</v>
      </c>
      <c r="C65" s="8" t="s">
        <v>171</v>
      </c>
      <c r="D65" s="1" t="n">
        <v>6.112253</v>
      </c>
      <c r="E65" s="1" t="n">
        <v>6.961922</v>
      </c>
      <c r="F65" s="1" t="n">
        <v>5.857505</v>
      </c>
      <c r="G65" s="1" t="n">
        <f aca="false">(D65+E65+F65)/3</f>
        <v>6.31056</v>
      </c>
      <c r="H65" s="1" t="n">
        <f aca="false">AVEDEV(D65:F65)</f>
        <v>0.434241333333334</v>
      </c>
    </row>
    <row r="66" customFormat="false" ht="13.2" hidden="false" customHeight="false" outlineLevel="0" collapsed="false">
      <c r="A66" s="1" t="s">
        <v>172</v>
      </c>
      <c r="B66" s="1" t="s">
        <v>173</v>
      </c>
      <c r="C66" s="8" t="s">
        <v>174</v>
      </c>
      <c r="D66" s="1" t="n">
        <v>6.561894</v>
      </c>
      <c r="E66" s="1" t="n">
        <v>6.017807</v>
      </c>
      <c r="F66" s="1" t="n">
        <v>6.316444</v>
      </c>
      <c r="G66" s="1" t="n">
        <f aca="false">(D66+E66+F66)/3</f>
        <v>6.298715</v>
      </c>
      <c r="H66" s="1" t="n">
        <f aca="false">AVEDEV(D66:F66)</f>
        <v>0.187272</v>
      </c>
    </row>
    <row r="67" customFormat="false" ht="13.2" hidden="false" customHeight="false" outlineLevel="0" collapsed="false">
      <c r="A67" s="1" t="s">
        <v>175</v>
      </c>
      <c r="B67" s="1" t="s">
        <v>24</v>
      </c>
      <c r="C67" s="8" t="s">
        <v>176</v>
      </c>
      <c r="D67" s="1" t="n">
        <v>6.393297</v>
      </c>
      <c r="E67" s="1" t="n">
        <v>6.183669</v>
      </c>
      <c r="F67" s="1" t="n">
        <v>6.162883</v>
      </c>
      <c r="G67" s="1" t="n">
        <f aca="false">(D67+E67+F67)/3</f>
        <v>6.24661633333333</v>
      </c>
      <c r="H67" s="1" t="n">
        <f aca="false">AVEDEV(D67:F67)</f>
        <v>0.0977871111111108</v>
      </c>
    </row>
    <row r="68" customFormat="false" ht="13.2" hidden="false" customHeight="false" outlineLevel="0" collapsed="false">
      <c r="A68" s="1" t="s">
        <v>177</v>
      </c>
      <c r="B68" s="1" t="s">
        <v>178</v>
      </c>
      <c r="C68" s="8" t="s">
        <v>179</v>
      </c>
      <c r="D68" s="1" t="n">
        <v>6.264241</v>
      </c>
      <c r="E68" s="1" t="n">
        <v>6.451305</v>
      </c>
      <c r="F68" s="1" t="n">
        <v>6.019336</v>
      </c>
      <c r="G68" s="1" t="n">
        <f aca="false">(D68+E68+F68)/3</f>
        <v>6.24496066666667</v>
      </c>
      <c r="H68" s="1" t="n">
        <f aca="false">AVEDEV(D68:F68)</f>
        <v>0.150416444444444</v>
      </c>
    </row>
    <row r="69" customFormat="false" ht="13.2" hidden="false" customHeight="false" outlineLevel="0" collapsed="false">
      <c r="A69" s="1" t="s">
        <v>180</v>
      </c>
      <c r="B69" s="1" t="s">
        <v>60</v>
      </c>
      <c r="C69" s="8" t="s">
        <v>181</v>
      </c>
      <c r="D69" s="1" t="n">
        <v>6.038329</v>
      </c>
      <c r="E69" s="1" t="n">
        <v>5.935388</v>
      </c>
      <c r="F69" s="1" t="n">
        <v>6.465152</v>
      </c>
      <c r="G69" s="1" t="n">
        <f aca="false">(D69+E69+F69)/3</f>
        <v>6.14628966666667</v>
      </c>
      <c r="H69" s="1" t="n">
        <f aca="false">AVEDEV(D69:F69)</f>
        <v>0.212574888888889</v>
      </c>
    </row>
    <row r="70" customFormat="false" ht="13.2" hidden="false" customHeight="false" outlineLevel="0" collapsed="false">
      <c r="A70" s="1" t="s">
        <v>182</v>
      </c>
      <c r="B70" s="1" t="s">
        <v>120</v>
      </c>
      <c r="C70" s="8" t="s">
        <v>183</v>
      </c>
      <c r="D70" s="1" t="n">
        <v>5.493189</v>
      </c>
      <c r="E70" s="1" t="n">
        <v>5.152597</v>
      </c>
      <c r="F70" s="1" t="n">
        <v>7.694029</v>
      </c>
      <c r="G70" s="1" t="n">
        <f aca="false">(D70+E70+F70)/3</f>
        <v>6.11327166666667</v>
      </c>
      <c r="H70" s="1" t="n">
        <f aca="false">AVEDEV(D70:F70)</f>
        <v>1.05383822222222</v>
      </c>
    </row>
    <row r="71" customFormat="false" ht="13.2" hidden="false" customHeight="false" outlineLevel="0" collapsed="false">
      <c r="A71" s="1" t="s">
        <v>184</v>
      </c>
      <c r="B71" s="1" t="s">
        <v>185</v>
      </c>
      <c r="C71" s="8" t="s">
        <v>186</v>
      </c>
      <c r="D71" s="1" t="n">
        <v>6.278627</v>
      </c>
      <c r="E71" s="1" t="n">
        <v>5.957835</v>
      </c>
      <c r="F71" s="1" t="n">
        <v>6.031161</v>
      </c>
      <c r="G71" s="1" t="n">
        <f aca="false">(D71+E71+F71)/3</f>
        <v>6.08920766666667</v>
      </c>
      <c r="H71" s="1" t="n">
        <f aca="false">AVEDEV(D71:F71)</f>
        <v>0.126279555555556</v>
      </c>
    </row>
    <row r="72" customFormat="false" ht="13.2" hidden="false" customHeight="false" outlineLevel="0" collapsed="false">
      <c r="A72" s="1" t="s">
        <v>187</v>
      </c>
      <c r="B72" s="5" t="s">
        <v>188</v>
      </c>
      <c r="C72" s="8" t="s">
        <v>189</v>
      </c>
      <c r="D72" s="1" t="n">
        <v>6.335285</v>
      </c>
      <c r="E72" s="1" t="n">
        <v>5.894364</v>
      </c>
      <c r="F72" s="1" t="n">
        <v>6.035196</v>
      </c>
      <c r="G72" s="1" t="n">
        <f aca="false">(D72+E72+F72)/3</f>
        <v>6.08828166666667</v>
      </c>
      <c r="H72" s="1" t="n">
        <f aca="false">AVEDEV(D72:F72)</f>
        <v>0.164668888888889</v>
      </c>
    </row>
    <row r="73" customFormat="false" ht="13.2" hidden="false" customHeight="false" outlineLevel="0" collapsed="false">
      <c r="A73" s="1" t="s">
        <v>190</v>
      </c>
      <c r="B73" s="1" t="s">
        <v>191</v>
      </c>
      <c r="C73" s="8" t="s">
        <v>192</v>
      </c>
      <c r="D73" s="1" t="n">
        <v>5.701988</v>
      </c>
      <c r="E73" s="1" t="n">
        <v>6.403167</v>
      </c>
      <c r="F73" s="1" t="n">
        <v>6.095563</v>
      </c>
      <c r="G73" s="1" t="n">
        <f aca="false">(D73+E73+F73)/3</f>
        <v>6.066906</v>
      </c>
      <c r="H73" s="1" t="n">
        <f aca="false">AVEDEV(D73:F73)</f>
        <v>0.243278666666667</v>
      </c>
    </row>
    <row r="74" customFormat="false" ht="13.2" hidden="false" customHeight="false" outlineLevel="0" collapsed="false">
      <c r="A74" s="1" t="s">
        <v>193</v>
      </c>
      <c r="B74" s="1" t="s">
        <v>194</v>
      </c>
      <c r="C74" s="8" t="s">
        <v>195</v>
      </c>
      <c r="D74" s="1" t="n">
        <v>5.412768</v>
      </c>
      <c r="E74" s="1" t="n">
        <v>6.187383</v>
      </c>
      <c r="F74" s="1" t="n">
        <v>6.554671</v>
      </c>
      <c r="G74" s="1" t="n">
        <f aca="false">(D74+E74+F74)/3</f>
        <v>6.05160733333333</v>
      </c>
      <c r="H74" s="1" t="n">
        <f aca="false">AVEDEV(D74:F74)</f>
        <v>0.425892888888889</v>
      </c>
    </row>
    <row r="75" customFormat="false" ht="13.2" hidden="false" customHeight="false" outlineLevel="0" collapsed="false">
      <c r="A75" s="1" t="s">
        <v>196</v>
      </c>
      <c r="B75" s="1" t="s">
        <v>197</v>
      </c>
      <c r="C75" s="8" t="s">
        <v>198</v>
      </c>
      <c r="D75" s="1" t="n">
        <v>5.521721</v>
      </c>
      <c r="E75" s="1" t="n">
        <v>6.638091</v>
      </c>
      <c r="F75" s="1" t="n">
        <v>5.834201</v>
      </c>
      <c r="G75" s="1" t="n">
        <f aca="false">(D75+E75+F75)/3</f>
        <v>5.99800433333333</v>
      </c>
      <c r="H75" s="1" t="n">
        <f aca="false">AVEDEV(D75:F75)</f>
        <v>0.426724444444445</v>
      </c>
    </row>
    <row r="76" customFormat="false" ht="13.2" hidden="false" customHeight="false" outlineLevel="0" collapsed="false">
      <c r="A76" s="1" t="s">
        <v>199</v>
      </c>
      <c r="B76" s="1" t="s">
        <v>200</v>
      </c>
      <c r="C76" s="8" t="s">
        <v>201</v>
      </c>
      <c r="D76" s="1" t="n">
        <v>6.18823</v>
      </c>
      <c r="E76" s="1" t="n">
        <v>5.887407</v>
      </c>
      <c r="F76" s="1" t="n">
        <v>5.691538</v>
      </c>
      <c r="G76" s="1" t="n">
        <f aca="false">(D76+E76+F76)/3</f>
        <v>5.92239166666667</v>
      </c>
      <c r="H76" s="1" t="n">
        <f aca="false">AVEDEV(D76:F76)</f>
        <v>0.177225555555556</v>
      </c>
    </row>
    <row r="77" customFormat="false" ht="13.2" hidden="false" customHeight="false" outlineLevel="0" collapsed="false">
      <c r="A77" s="1" t="s">
        <v>202</v>
      </c>
      <c r="B77" s="5" t="s">
        <v>203</v>
      </c>
      <c r="C77" s="8" t="s">
        <v>204</v>
      </c>
      <c r="D77" s="1" t="n">
        <v>5.788488</v>
      </c>
      <c r="E77" s="1" t="n">
        <v>5.861697</v>
      </c>
      <c r="F77" s="1" t="n">
        <v>5.786102</v>
      </c>
      <c r="G77" s="1" t="n">
        <f aca="false">(D77+E77+F77)/3</f>
        <v>5.81209566666667</v>
      </c>
      <c r="H77" s="1" t="n">
        <f aca="false">AVEDEV(D77:F77)</f>
        <v>0.0330675555555559</v>
      </c>
    </row>
    <row r="78" customFormat="false" ht="13.2" hidden="false" customHeight="false" outlineLevel="0" collapsed="false">
      <c r="A78" s="1" t="s">
        <v>205</v>
      </c>
      <c r="B78" s="1" t="s">
        <v>57</v>
      </c>
      <c r="C78" s="8" t="s">
        <v>206</v>
      </c>
      <c r="D78" s="1" t="n">
        <v>5.268962</v>
      </c>
      <c r="E78" s="1" t="n">
        <v>5.719947</v>
      </c>
      <c r="F78" s="1" t="n">
        <v>5.639153</v>
      </c>
      <c r="G78" s="1" t="n">
        <f aca="false">(D78+E78+F78)/3</f>
        <v>5.54268733333333</v>
      </c>
      <c r="H78" s="1" t="n">
        <f aca="false">AVEDEV(D78:F78)</f>
        <v>0.182483555555556</v>
      </c>
    </row>
    <row r="79" customFormat="false" ht="13.2" hidden="false" customHeight="false" outlineLevel="0" collapsed="false">
      <c r="A79" s="1" t="s">
        <v>207</v>
      </c>
      <c r="B79" s="1" t="s">
        <v>208</v>
      </c>
      <c r="C79" s="8" t="s">
        <v>209</v>
      </c>
      <c r="D79" s="1" t="n">
        <v>5.365539</v>
      </c>
      <c r="E79" s="1" t="n">
        <v>5.634619</v>
      </c>
      <c r="F79" s="1" t="n">
        <v>5.511346</v>
      </c>
      <c r="G79" s="1" t="n">
        <f aca="false">(D79+E79+F79)/3</f>
        <v>5.50383466666667</v>
      </c>
      <c r="H79" s="1" t="n">
        <f aca="false">AVEDEV(D79:F79)</f>
        <v>0.0921971111111111</v>
      </c>
    </row>
    <row r="80" customFormat="false" ht="13.2" hidden="false" customHeight="false" outlineLevel="0" collapsed="false">
      <c r="A80" s="1" t="s">
        <v>210</v>
      </c>
      <c r="B80" s="1" t="s">
        <v>24</v>
      </c>
      <c r="C80" s="8" t="s">
        <v>211</v>
      </c>
      <c r="D80" s="1" t="n">
        <v>5.04696</v>
      </c>
      <c r="E80" s="1" t="n">
        <v>5.590351</v>
      </c>
      <c r="F80" s="1" t="n">
        <v>5.809129</v>
      </c>
      <c r="G80" s="1" t="n">
        <f aca="false">(D80+E80+F80)/3</f>
        <v>5.48214666666667</v>
      </c>
      <c r="H80" s="1" t="n">
        <f aca="false">AVEDEV(D80:F80)</f>
        <v>0.290124444444444</v>
      </c>
    </row>
    <row r="81" customFormat="false" ht="13.2" hidden="false" customHeight="false" outlineLevel="0" collapsed="false">
      <c r="A81" s="1" t="s">
        <v>212</v>
      </c>
      <c r="B81" s="1" t="s">
        <v>213</v>
      </c>
      <c r="C81" s="8" t="s">
        <v>214</v>
      </c>
      <c r="D81" s="1" t="n">
        <v>5.405909</v>
      </c>
      <c r="E81" s="1" t="n">
        <v>5.383636</v>
      </c>
      <c r="F81" s="1" t="n">
        <v>5.548125</v>
      </c>
      <c r="G81" s="1" t="n">
        <f aca="false">(D81+E81+F81)/3</f>
        <v>5.44589</v>
      </c>
      <c r="H81" s="1" t="n">
        <f aca="false">AVEDEV(D81:F81)</f>
        <v>0.0681566666666663</v>
      </c>
    </row>
    <row r="82" customFormat="false" ht="13.2" hidden="false" customHeight="false" outlineLevel="0" collapsed="false">
      <c r="A82" s="1" t="s">
        <v>215</v>
      </c>
      <c r="B82" s="1" t="s">
        <v>42</v>
      </c>
      <c r="C82" s="8" t="s">
        <v>216</v>
      </c>
      <c r="D82" s="1" t="n">
        <v>4.873294</v>
      </c>
      <c r="E82" s="1" t="n">
        <v>6.232111</v>
      </c>
      <c r="F82" s="1" t="n">
        <v>5.102447</v>
      </c>
      <c r="G82" s="1" t="n">
        <f aca="false">(D82+E82+F82)/3</f>
        <v>5.40261733333333</v>
      </c>
      <c r="H82" s="1" t="n">
        <f aca="false">AVEDEV(D82:F82)</f>
        <v>0.552995777777778</v>
      </c>
    </row>
    <row r="83" customFormat="false" ht="13.2" hidden="false" customHeight="false" outlineLevel="0" collapsed="false">
      <c r="A83" s="1" t="s">
        <v>217</v>
      </c>
      <c r="B83" s="1" t="s">
        <v>218</v>
      </c>
      <c r="C83" s="8" t="s">
        <v>219</v>
      </c>
      <c r="D83" s="1" t="n">
        <v>5.32029</v>
      </c>
      <c r="E83" s="1" t="n">
        <v>4.865222</v>
      </c>
      <c r="F83" s="1" t="n">
        <v>5.747211</v>
      </c>
      <c r="G83" s="1" t="n">
        <f aca="false">(D83+E83+F83)/3</f>
        <v>5.31090766666667</v>
      </c>
      <c r="H83" s="1" t="n">
        <f aca="false">AVEDEV(D83:F83)</f>
        <v>0.297123777777778</v>
      </c>
    </row>
    <row r="84" customFormat="false" ht="13.2" hidden="false" customHeight="false" outlineLevel="0" collapsed="false">
      <c r="A84" s="1" t="s">
        <v>220</v>
      </c>
      <c r="B84" s="1" t="s">
        <v>221</v>
      </c>
      <c r="C84" s="8" t="s">
        <v>222</v>
      </c>
      <c r="D84" s="1" t="n">
        <v>4.440763</v>
      </c>
      <c r="E84" s="1" t="n">
        <v>5.252951</v>
      </c>
      <c r="F84" s="1" t="n">
        <v>6.119778</v>
      </c>
      <c r="G84" s="1" t="n">
        <f aca="false">(D84+E84+F84)/3</f>
        <v>5.271164</v>
      </c>
      <c r="H84" s="1" t="n">
        <f aca="false">AVEDEV(D84:F84)</f>
        <v>0.565742666666667</v>
      </c>
    </row>
    <row r="85" customFormat="false" ht="13.2" hidden="false" customHeight="false" outlineLevel="0" collapsed="false">
      <c r="A85" s="1" t="s">
        <v>223</v>
      </c>
      <c r="B85" s="1" t="s">
        <v>42</v>
      </c>
      <c r="C85" s="8" t="s">
        <v>224</v>
      </c>
      <c r="D85" s="1" t="n">
        <v>3.552324</v>
      </c>
      <c r="E85" s="1" t="n">
        <v>6.63969</v>
      </c>
      <c r="F85" s="1" t="n">
        <v>5.611061</v>
      </c>
      <c r="G85" s="1" t="n">
        <f aca="false">(D85+E85+F85)/3</f>
        <v>5.26769166666667</v>
      </c>
      <c r="H85" s="1" t="n">
        <f aca="false">AVEDEV(D85:F85)</f>
        <v>1.14357844444444</v>
      </c>
    </row>
    <row r="86" customFormat="false" ht="13.2" hidden="false" customHeight="false" outlineLevel="0" collapsed="false">
      <c r="A86" s="1" t="s">
        <v>225</v>
      </c>
      <c r="B86" s="1" t="s">
        <v>226</v>
      </c>
      <c r="C86" s="8" t="s">
        <v>227</v>
      </c>
      <c r="D86" s="1" t="n">
        <v>4.918534</v>
      </c>
      <c r="E86" s="1" t="n">
        <v>5.759252</v>
      </c>
      <c r="F86" s="1" t="n">
        <v>4.926301</v>
      </c>
      <c r="G86" s="1" t="n">
        <f aca="false">(D86+E86+F86)/3</f>
        <v>5.20136233333333</v>
      </c>
      <c r="H86" s="1" t="n">
        <f aca="false">AVEDEV(D86:F86)</f>
        <v>0.371926444444444</v>
      </c>
    </row>
    <row r="87" customFormat="false" ht="13.2" hidden="false" customHeight="false" outlineLevel="0" collapsed="false">
      <c r="A87" s="1" t="s">
        <v>228</v>
      </c>
      <c r="B87" s="1" t="s">
        <v>229</v>
      </c>
      <c r="C87" s="8" t="s">
        <v>230</v>
      </c>
      <c r="D87" s="1" t="n">
        <v>5.429772</v>
      </c>
      <c r="E87" s="1" t="n">
        <v>5.430028</v>
      </c>
      <c r="F87" s="1" t="n">
        <v>4.725097</v>
      </c>
      <c r="G87" s="1" t="n">
        <f aca="false">(D87+E87+F87)/3</f>
        <v>5.19496566666667</v>
      </c>
      <c r="H87" s="1" t="n">
        <f aca="false">AVEDEV(D87:F87)</f>
        <v>0.313245777777778</v>
      </c>
    </row>
    <row r="88" customFormat="false" ht="13.2" hidden="false" customHeight="false" outlineLevel="0" collapsed="false">
      <c r="A88" s="1" t="s">
        <v>231</v>
      </c>
      <c r="B88" s="1" t="s">
        <v>232</v>
      </c>
      <c r="C88" s="8" t="s">
        <v>233</v>
      </c>
      <c r="D88" s="1" t="n">
        <v>5.177476</v>
      </c>
      <c r="E88" s="1" t="n">
        <v>4.878884</v>
      </c>
      <c r="F88" s="1" t="n">
        <v>5.485173</v>
      </c>
      <c r="G88" s="1" t="n">
        <f aca="false">(D88+E88+F88)/3</f>
        <v>5.180511</v>
      </c>
      <c r="H88" s="1" t="n">
        <f aca="false">AVEDEV(D88:F88)</f>
        <v>0.203108</v>
      </c>
    </row>
    <row r="89" customFormat="false" ht="13.2" hidden="false" customHeight="false" outlineLevel="0" collapsed="false">
      <c r="A89" s="1" t="s">
        <v>234</v>
      </c>
      <c r="B89" s="1" t="s">
        <v>235</v>
      </c>
      <c r="C89" s="8" t="s">
        <v>236</v>
      </c>
      <c r="D89" s="1" t="n">
        <v>4.977601</v>
      </c>
      <c r="E89" s="1" t="n">
        <v>5.040464</v>
      </c>
      <c r="F89" s="1" t="n">
        <v>5.486699</v>
      </c>
      <c r="G89" s="1" t="n">
        <f aca="false">(D89+E89+F89)/3</f>
        <v>5.16825466666667</v>
      </c>
      <c r="H89" s="1" t="n">
        <f aca="false">AVEDEV(D89:F89)</f>
        <v>0.212296222222222</v>
      </c>
    </row>
    <row r="90" s="10" customFormat="true" ht="13.2" hidden="false" customHeight="false" outlineLevel="0" collapsed="false">
      <c r="A90" s="1" t="s">
        <v>237</v>
      </c>
      <c r="B90" s="1" t="s">
        <v>238</v>
      </c>
      <c r="C90" s="8" t="s">
        <v>239</v>
      </c>
      <c r="D90" s="1" t="n">
        <v>5.189209</v>
      </c>
      <c r="E90" s="1" t="n">
        <v>5.256201</v>
      </c>
      <c r="F90" s="1" t="n">
        <v>5.039194</v>
      </c>
      <c r="G90" s="1" t="n">
        <f aca="false">(D90+E90+F90)/3</f>
        <v>5.16153466666667</v>
      </c>
      <c r="H90" s="1" t="n">
        <f aca="false">AVEDEV(D90:F90)</f>
        <v>0.0815604444444441</v>
      </c>
    </row>
    <row r="91" customFormat="false" ht="13.2" hidden="false" customHeight="false" outlineLevel="0" collapsed="false">
      <c r="A91" s="1" t="s">
        <v>240</v>
      </c>
      <c r="B91" s="1" t="s">
        <v>241</v>
      </c>
      <c r="C91" s="8" t="s">
        <v>242</v>
      </c>
      <c r="D91" s="1" t="n">
        <v>4.752785</v>
      </c>
      <c r="E91" s="1" t="n">
        <v>4.84576</v>
      </c>
      <c r="F91" s="1" t="n">
        <v>5.693414</v>
      </c>
      <c r="G91" s="1" t="n">
        <f aca="false">(D91+E91+F91)/3</f>
        <v>5.09731966666667</v>
      </c>
      <c r="H91" s="1" t="n">
        <f aca="false">AVEDEV(D91:F91)</f>
        <v>0.397396222222222</v>
      </c>
    </row>
    <row r="92" customFormat="false" ht="13.2" hidden="false" customHeight="false" outlineLevel="0" collapsed="false">
      <c r="A92" s="1" t="s">
        <v>243</v>
      </c>
      <c r="B92" s="1" t="s">
        <v>229</v>
      </c>
      <c r="C92" s="8" t="s">
        <v>244</v>
      </c>
      <c r="D92" s="1" t="n">
        <v>5.347225</v>
      </c>
      <c r="E92" s="1" t="n">
        <v>5.943091</v>
      </c>
      <c r="F92" s="1" t="n">
        <v>3.986761</v>
      </c>
      <c r="G92" s="1" t="n">
        <f aca="false">(D92+E92+F92)/3</f>
        <v>5.092359</v>
      </c>
      <c r="H92" s="1" t="n">
        <f aca="false">AVEDEV(D92:F92)</f>
        <v>0.737065333333333</v>
      </c>
    </row>
    <row r="93" customFormat="false" ht="13.2" hidden="false" customHeight="false" outlineLevel="0" collapsed="false">
      <c r="A93" s="1" t="s">
        <v>245</v>
      </c>
      <c r="B93" s="1" t="s">
        <v>51</v>
      </c>
      <c r="C93" s="8" t="s">
        <v>246</v>
      </c>
      <c r="D93" s="1" t="n">
        <v>5.314223</v>
      </c>
      <c r="E93" s="1" t="n">
        <v>5.26416</v>
      </c>
      <c r="F93" s="1" t="n">
        <v>4.649257</v>
      </c>
      <c r="G93" s="1" t="n">
        <f aca="false">(D93+E93+F93)/3</f>
        <v>5.07588</v>
      </c>
      <c r="H93" s="1" t="n">
        <f aca="false">AVEDEV(D93:F93)</f>
        <v>0.284415333333333</v>
      </c>
    </row>
    <row r="94" customFormat="false" ht="13.2" hidden="false" customHeight="false" outlineLevel="0" collapsed="false">
      <c r="A94" s="1" t="s">
        <v>247</v>
      </c>
      <c r="B94" s="1" t="s">
        <v>248</v>
      </c>
      <c r="C94" s="8" t="s">
        <v>249</v>
      </c>
      <c r="D94" s="1" t="n">
        <v>4.839929</v>
      </c>
      <c r="E94" s="1" t="n">
        <v>5.004984</v>
      </c>
      <c r="F94" s="1" t="n">
        <v>5.302819</v>
      </c>
      <c r="G94" s="1" t="n">
        <f aca="false">(D94+E94+F94)/3</f>
        <v>5.049244</v>
      </c>
      <c r="H94" s="1" t="n">
        <f aca="false">AVEDEV(D94:F94)</f>
        <v>0.16905</v>
      </c>
    </row>
    <row r="95" customFormat="false" ht="13.2" hidden="false" customHeight="false" outlineLevel="0" collapsed="false">
      <c r="A95" s="1" t="s">
        <v>250</v>
      </c>
      <c r="B95" s="1" t="s">
        <v>251</v>
      </c>
      <c r="C95" s="8" t="s">
        <v>252</v>
      </c>
      <c r="D95" s="1" t="n">
        <v>5.064957</v>
      </c>
      <c r="E95" s="1" t="n">
        <v>5.044834</v>
      </c>
      <c r="F95" s="1" t="n">
        <v>4.94585</v>
      </c>
      <c r="G95" s="1" t="n">
        <f aca="false">(D95+E95+F95)/3</f>
        <v>5.018547</v>
      </c>
      <c r="H95" s="1" t="n">
        <f aca="false">AVEDEV(D95:F95)</f>
        <v>0.0484646666666665</v>
      </c>
    </row>
    <row r="96" customFormat="false" ht="13.2" hidden="false" customHeight="false" outlineLevel="0" collapsed="false">
      <c r="A96" s="1" t="s">
        <v>253</v>
      </c>
      <c r="B96" s="1" t="s">
        <v>254</v>
      </c>
      <c r="C96" s="8" t="s">
        <v>255</v>
      </c>
      <c r="D96" s="1" t="n">
        <v>4.69902</v>
      </c>
      <c r="E96" s="1" t="n">
        <v>5.593888</v>
      </c>
      <c r="F96" s="1" t="n">
        <v>4.669923</v>
      </c>
      <c r="G96" s="1" t="n">
        <f aca="false">(D96+E96+F96)/3</f>
        <v>4.98761033333333</v>
      </c>
      <c r="H96" s="1" t="n">
        <f aca="false">AVEDEV(D96:F96)</f>
        <v>0.404185111111111</v>
      </c>
    </row>
    <row r="97" customFormat="false" ht="13.2" hidden="false" customHeight="false" outlineLevel="0" collapsed="false">
      <c r="A97" s="1" t="s">
        <v>256</v>
      </c>
      <c r="B97" s="1" t="s">
        <v>257</v>
      </c>
      <c r="C97" s="8" t="s">
        <v>258</v>
      </c>
      <c r="D97" s="1" t="n">
        <v>4.988766</v>
      </c>
      <c r="E97" s="1" t="n">
        <v>5.228491</v>
      </c>
      <c r="F97" s="1" t="n">
        <v>4.625726</v>
      </c>
      <c r="G97" s="1" t="n">
        <f aca="false">(D97+E97+F97)/3</f>
        <v>4.947661</v>
      </c>
      <c r="H97" s="1" t="n">
        <f aca="false">AVEDEV(D97:F97)</f>
        <v>0.214623333333333</v>
      </c>
    </row>
    <row r="98" customFormat="false" ht="13.2" hidden="false" customHeight="false" outlineLevel="0" collapsed="false">
      <c r="A98" s="1" t="s">
        <v>259</v>
      </c>
      <c r="B98" s="1" t="s">
        <v>260</v>
      </c>
      <c r="C98" s="8" t="s">
        <v>261</v>
      </c>
      <c r="D98" s="1" t="n">
        <v>5.430061</v>
      </c>
      <c r="E98" s="1" t="n">
        <v>5.059474</v>
      </c>
      <c r="F98" s="1" t="n">
        <v>4.117354</v>
      </c>
      <c r="G98" s="1" t="n">
        <f aca="false">(D98+E98+F98)/3</f>
        <v>4.868963</v>
      </c>
      <c r="H98" s="1" t="n">
        <f aca="false">AVEDEV(D98:F98)</f>
        <v>0.501072666666667</v>
      </c>
    </row>
    <row r="99" customFormat="false" ht="13.2" hidden="false" customHeight="false" outlineLevel="0" collapsed="false">
      <c r="A99" s="1" t="s">
        <v>262</v>
      </c>
      <c r="B99" s="1" t="s">
        <v>263</v>
      </c>
      <c r="C99" s="8" t="s">
        <v>264</v>
      </c>
      <c r="D99" s="1" t="n">
        <v>4.208555</v>
      </c>
      <c r="E99" s="1" t="n">
        <v>5.000145</v>
      </c>
      <c r="F99" s="1" t="n">
        <v>5.362103</v>
      </c>
      <c r="G99" s="1" t="n">
        <f aca="false">(D99+E99+F99)/3</f>
        <v>4.85693433333333</v>
      </c>
      <c r="H99" s="1" t="n">
        <f aca="false">AVEDEV(D99:F99)</f>
        <v>0.432252888888889</v>
      </c>
    </row>
    <row r="100" customFormat="false" ht="13.2" hidden="false" customHeight="false" outlineLevel="0" collapsed="false">
      <c r="A100" s="1" t="s">
        <v>265</v>
      </c>
      <c r="B100" s="1" t="s">
        <v>266</v>
      </c>
      <c r="C100" s="8" t="s">
        <v>267</v>
      </c>
      <c r="D100" s="1" t="n">
        <v>4.458266</v>
      </c>
      <c r="E100" s="1" t="n">
        <v>5.140687</v>
      </c>
      <c r="F100" s="1" t="n">
        <v>4.968907</v>
      </c>
      <c r="G100" s="1" t="n">
        <f aca="false">(D100+E100+F100)/3</f>
        <v>4.85595333333333</v>
      </c>
      <c r="H100" s="1" t="n">
        <f aca="false">AVEDEV(D100:F100)</f>
        <v>0.265124888888889</v>
      </c>
    </row>
    <row r="101" customFormat="false" ht="13.2" hidden="false" customHeight="false" outlineLevel="0" collapsed="false">
      <c r="A101" s="1" t="s">
        <v>268</v>
      </c>
      <c r="B101" s="1" t="s">
        <v>269</v>
      </c>
      <c r="C101" s="8" t="s">
        <v>270</v>
      </c>
      <c r="D101" s="1" t="n">
        <v>6.47634</v>
      </c>
      <c r="E101" s="1" t="n">
        <v>3.857788</v>
      </c>
      <c r="F101" s="1" t="n">
        <v>4.125472</v>
      </c>
      <c r="G101" s="1" t="n">
        <f aca="false">(D101+E101+F101)/3</f>
        <v>4.81986666666667</v>
      </c>
      <c r="H101" s="1" t="n">
        <f aca="false">AVEDEV(D101:F101)</f>
        <v>1.10431555555556</v>
      </c>
    </row>
    <row r="102" customFormat="false" ht="13.2" hidden="false" customHeight="false" outlineLevel="0" collapsed="false">
      <c r="A102" s="1" t="s">
        <v>271</v>
      </c>
      <c r="B102" s="1" t="s">
        <v>272</v>
      </c>
      <c r="C102" s="8" t="s">
        <v>273</v>
      </c>
      <c r="D102" s="1" t="n">
        <v>4.478358</v>
      </c>
      <c r="E102" s="1" t="n">
        <v>4.938952</v>
      </c>
      <c r="F102" s="1" t="n">
        <v>4.730736</v>
      </c>
      <c r="G102" s="1" t="n">
        <f aca="false">(D102+E102+F102)/3</f>
        <v>4.71601533333333</v>
      </c>
      <c r="H102" s="1" t="n">
        <f aca="false">AVEDEV(D102:F102)</f>
        <v>0.158438222222222</v>
      </c>
    </row>
    <row r="103" customFormat="false" ht="13.2" hidden="false" customHeight="false" outlineLevel="0" collapsed="false">
      <c r="A103" s="1" t="s">
        <v>274</v>
      </c>
      <c r="B103" s="1" t="s">
        <v>275</v>
      </c>
      <c r="C103" s="8" t="s">
        <v>276</v>
      </c>
      <c r="D103" s="1" t="n">
        <v>4.369207</v>
      </c>
      <c r="E103" s="1" t="n">
        <v>4.477972</v>
      </c>
      <c r="F103" s="1" t="n">
        <v>5.189839</v>
      </c>
      <c r="G103" s="1" t="n">
        <f aca="false">(D103+E103+F103)/3</f>
        <v>4.679006</v>
      </c>
      <c r="H103" s="1" t="n">
        <f aca="false">AVEDEV(D103:F103)</f>
        <v>0.340555333333333</v>
      </c>
    </row>
    <row r="104" customFormat="false" ht="13.2" hidden="false" customHeight="false" outlineLevel="0" collapsed="false">
      <c r="A104" s="1" t="s">
        <v>277</v>
      </c>
      <c r="B104" s="1" t="s">
        <v>200</v>
      </c>
      <c r="C104" s="8" t="s">
        <v>201</v>
      </c>
      <c r="D104" s="1" t="n">
        <v>4.794513</v>
      </c>
      <c r="E104" s="1" t="n">
        <v>4.655927</v>
      </c>
      <c r="F104" s="1" t="n">
        <v>4.487932</v>
      </c>
      <c r="G104" s="1" t="n">
        <f aca="false">(D104+E104+F104)/3</f>
        <v>4.646124</v>
      </c>
      <c r="H104" s="1" t="n">
        <f aca="false">AVEDEV(D104:F104)</f>
        <v>0.105461333333333</v>
      </c>
    </row>
    <row r="105" customFormat="false" ht="13.2" hidden="false" customHeight="false" outlineLevel="0" collapsed="false">
      <c r="A105" s="1" t="s">
        <v>278</v>
      </c>
      <c r="B105" s="1" t="s">
        <v>279</v>
      </c>
      <c r="C105" s="8" t="s">
        <v>280</v>
      </c>
      <c r="D105" s="1" t="n">
        <v>4.737139</v>
      </c>
      <c r="E105" s="1" t="n">
        <v>5.362235</v>
      </c>
      <c r="F105" s="1" t="n">
        <v>3.834838</v>
      </c>
      <c r="G105" s="1" t="n">
        <f aca="false">(D105+E105+F105)/3</f>
        <v>4.64473733333333</v>
      </c>
      <c r="H105" s="1" t="n">
        <f aca="false">AVEDEV(D105:F105)</f>
        <v>0.539932888888889</v>
      </c>
    </row>
    <row r="106" customFormat="false" ht="13.2" hidden="false" customHeight="false" outlineLevel="0" collapsed="false">
      <c r="A106" s="1" t="s">
        <v>281</v>
      </c>
      <c r="B106" s="1" t="s">
        <v>57</v>
      </c>
      <c r="C106" s="8" t="s">
        <v>282</v>
      </c>
      <c r="D106" s="1" t="n">
        <v>5.180525</v>
      </c>
      <c r="E106" s="1" t="n">
        <v>4.464138</v>
      </c>
      <c r="F106" s="1" t="n">
        <v>4.261424</v>
      </c>
      <c r="G106" s="1" t="n">
        <f aca="false">(D106+E106+F106)/3</f>
        <v>4.63536233333333</v>
      </c>
      <c r="H106" s="1" t="n">
        <f aca="false">AVEDEV(D106:F106)</f>
        <v>0.363441777777778</v>
      </c>
    </row>
    <row r="107" customFormat="false" ht="13.2" hidden="false" customHeight="false" outlineLevel="0" collapsed="false">
      <c r="A107" s="1" t="s">
        <v>283</v>
      </c>
      <c r="B107" s="1" t="s">
        <v>284</v>
      </c>
      <c r="C107" s="8" t="s">
        <v>285</v>
      </c>
      <c r="D107" s="1" t="n">
        <v>4.211094</v>
      </c>
      <c r="E107" s="1" t="n">
        <v>4.419349</v>
      </c>
      <c r="F107" s="1" t="n">
        <v>5.235736</v>
      </c>
      <c r="G107" s="1" t="n">
        <f aca="false">(D107+E107+F107)/3</f>
        <v>4.62205966666667</v>
      </c>
      <c r="H107" s="1" t="n">
        <f aca="false">AVEDEV(D107:F107)</f>
        <v>0.409117555555556</v>
      </c>
    </row>
    <row r="108" customFormat="false" ht="13.2" hidden="false" customHeight="false" outlineLevel="0" collapsed="false">
      <c r="A108" s="1" t="s">
        <v>286</v>
      </c>
      <c r="B108" s="1" t="s">
        <v>287</v>
      </c>
      <c r="C108" s="8" t="s">
        <v>288</v>
      </c>
      <c r="D108" s="1" t="n">
        <v>4.303004</v>
      </c>
      <c r="E108" s="1" t="n">
        <v>5.054246</v>
      </c>
      <c r="F108" s="1" t="n">
        <v>4.410503</v>
      </c>
      <c r="G108" s="1" t="n">
        <f aca="false">(D108+E108+F108)/3</f>
        <v>4.589251</v>
      </c>
      <c r="H108" s="1" t="n">
        <f aca="false">AVEDEV(D108:F108)</f>
        <v>0.309996666666667</v>
      </c>
    </row>
    <row r="109" customFormat="false" ht="13.2" hidden="false" customHeight="false" outlineLevel="0" collapsed="false">
      <c r="A109" s="1" t="s">
        <v>289</v>
      </c>
      <c r="B109" s="1" t="s">
        <v>57</v>
      </c>
      <c r="C109" s="8" t="s">
        <v>290</v>
      </c>
      <c r="D109" s="1" t="n">
        <v>4.817315</v>
      </c>
      <c r="E109" s="1" t="n">
        <v>4.298102</v>
      </c>
      <c r="F109" s="1" t="n">
        <v>4.466645</v>
      </c>
      <c r="G109" s="1" t="n">
        <f aca="false">(D109+E109+F109)/3</f>
        <v>4.527354</v>
      </c>
      <c r="H109" s="1" t="n">
        <f aca="false">AVEDEV(D109:F109)</f>
        <v>0.193307333333333</v>
      </c>
    </row>
    <row r="110" customFormat="false" ht="13.2" hidden="false" customHeight="false" outlineLevel="0" collapsed="false">
      <c r="A110" s="1" t="s">
        <v>291</v>
      </c>
      <c r="B110" s="1" t="s">
        <v>158</v>
      </c>
      <c r="C110" s="8" t="s">
        <v>292</v>
      </c>
      <c r="D110" s="1" t="n">
        <v>4.931449</v>
      </c>
      <c r="E110" s="1" t="n">
        <v>4.25397</v>
      </c>
      <c r="F110" s="1" t="n">
        <v>4.39655</v>
      </c>
      <c r="G110" s="1" t="n">
        <f aca="false">(D110+E110+F110)/3</f>
        <v>4.527323</v>
      </c>
      <c r="H110" s="1" t="n">
        <f aca="false">AVEDEV(D110:F110)</f>
        <v>0.269417333333333</v>
      </c>
    </row>
    <row r="111" customFormat="false" ht="13.2" hidden="false" customHeight="false" outlineLevel="0" collapsed="false">
      <c r="A111" s="1" t="s">
        <v>293</v>
      </c>
      <c r="B111" s="1" t="s">
        <v>294</v>
      </c>
      <c r="C111" s="8" t="s">
        <v>295</v>
      </c>
      <c r="D111" s="1" t="n">
        <v>4.302588</v>
      </c>
      <c r="E111" s="1" t="n">
        <v>4.508533</v>
      </c>
      <c r="F111" s="1" t="n">
        <v>4.739519</v>
      </c>
      <c r="G111" s="1" t="n">
        <f aca="false">(D111+E111+F111)/3</f>
        <v>4.51688</v>
      </c>
      <c r="H111" s="1" t="n">
        <f aca="false">AVEDEV(D111:F111)</f>
        <v>0.148426</v>
      </c>
    </row>
    <row r="112" customFormat="false" ht="13.2" hidden="false" customHeight="false" outlineLevel="0" collapsed="false">
      <c r="A112" s="1" t="s">
        <v>296</v>
      </c>
      <c r="B112" s="1" t="s">
        <v>297</v>
      </c>
      <c r="C112" s="8" t="s">
        <v>298</v>
      </c>
      <c r="D112" s="1" t="n">
        <v>4.56282</v>
      </c>
      <c r="E112" s="1" t="n">
        <v>4.368929</v>
      </c>
      <c r="F112" s="1" t="n">
        <v>4.515482</v>
      </c>
      <c r="G112" s="1" t="n">
        <f aca="false">(D112+E112+F112)/3</f>
        <v>4.48241033333333</v>
      </c>
      <c r="H112" s="1" t="n">
        <f aca="false">AVEDEV(D112:F112)</f>
        <v>0.0756542222222227</v>
      </c>
    </row>
    <row r="113" customFormat="false" ht="13.2" hidden="false" customHeight="false" outlineLevel="0" collapsed="false">
      <c r="A113" s="1" t="s">
        <v>299</v>
      </c>
      <c r="B113" s="1" t="s">
        <v>300</v>
      </c>
      <c r="C113" s="8" t="s">
        <v>301</v>
      </c>
      <c r="D113" s="1" t="n">
        <v>4.726595</v>
      </c>
      <c r="E113" s="1" t="n">
        <v>4.22864</v>
      </c>
      <c r="F113" s="1" t="n">
        <v>4.40198</v>
      </c>
      <c r="G113" s="1" t="n">
        <f aca="false">(D113+E113+F113)/3</f>
        <v>4.452405</v>
      </c>
      <c r="H113" s="1" t="n">
        <f aca="false">AVEDEV(D113:F113)</f>
        <v>0.182793333333333</v>
      </c>
    </row>
    <row r="114" customFormat="false" ht="13.2" hidden="false" customHeight="false" outlineLevel="0" collapsed="false">
      <c r="A114" s="1" t="s">
        <v>302</v>
      </c>
      <c r="B114" s="1" t="s">
        <v>303</v>
      </c>
      <c r="C114" s="8" t="s">
        <v>304</v>
      </c>
      <c r="D114" s="1" t="n">
        <v>5.079246</v>
      </c>
      <c r="E114" s="1" t="n">
        <v>4.232571</v>
      </c>
      <c r="F114" s="1" t="n">
        <v>4.004899</v>
      </c>
      <c r="G114" s="1" t="n">
        <f aca="false">(D114+E114+F114)/3</f>
        <v>4.43890533333333</v>
      </c>
      <c r="H114" s="1" t="n">
        <f aca="false">AVEDEV(D114:F114)</f>
        <v>0.426893777777778</v>
      </c>
    </row>
    <row r="115" customFormat="false" ht="13.2" hidden="false" customHeight="false" outlineLevel="0" collapsed="false">
      <c r="A115" s="1" t="s">
        <v>305</v>
      </c>
      <c r="B115" s="1" t="s">
        <v>306</v>
      </c>
      <c r="C115" s="8" t="s">
        <v>307</v>
      </c>
      <c r="D115" s="1" t="n">
        <v>4.172365</v>
      </c>
      <c r="E115" s="1" t="n">
        <v>4.275275</v>
      </c>
      <c r="F115" s="1" t="n">
        <v>4.811861</v>
      </c>
      <c r="G115" s="1" t="n">
        <f aca="false">(D115+E115+F115)/3</f>
        <v>4.41983366666667</v>
      </c>
      <c r="H115" s="1" t="n">
        <f aca="false">AVEDEV(D115:F115)</f>
        <v>0.261351555555556</v>
      </c>
    </row>
    <row r="116" customFormat="false" ht="13.2" hidden="false" customHeight="false" outlineLevel="0" collapsed="false">
      <c r="A116" s="1" t="s">
        <v>308</v>
      </c>
      <c r="B116" s="1" t="s">
        <v>309</v>
      </c>
      <c r="C116" s="8" t="s">
        <v>310</v>
      </c>
      <c r="D116" s="1" t="n">
        <v>3.988663</v>
      </c>
      <c r="E116" s="1" t="n">
        <v>4.329424</v>
      </c>
      <c r="F116" s="1" t="n">
        <v>4.629702</v>
      </c>
      <c r="G116" s="1" t="n">
        <f aca="false">(D116+E116+F116)/3</f>
        <v>4.31592966666667</v>
      </c>
      <c r="H116" s="1" t="n">
        <f aca="false">AVEDEV(D116:F116)</f>
        <v>0.218177777777778</v>
      </c>
    </row>
    <row r="117" customFormat="false" ht="13.2" hidden="false" customHeight="false" outlineLevel="0" collapsed="false">
      <c r="A117" s="1" t="s">
        <v>311</v>
      </c>
      <c r="B117" s="1" t="s">
        <v>158</v>
      </c>
      <c r="C117" s="8" t="s">
        <v>312</v>
      </c>
      <c r="D117" s="1" t="n">
        <v>4.216978</v>
      </c>
      <c r="E117" s="1" t="n">
        <v>4.48967</v>
      </c>
      <c r="F117" s="1" t="n">
        <v>3.932408</v>
      </c>
      <c r="G117" s="1" t="n">
        <f aca="false">(D117+E117+F117)/3</f>
        <v>4.21301866666667</v>
      </c>
      <c r="H117" s="1" t="n">
        <f aca="false">AVEDEV(D117:F117)</f>
        <v>0.187073777777778</v>
      </c>
    </row>
    <row r="118" customFormat="false" ht="13.2" hidden="false" customHeight="false" outlineLevel="0" collapsed="false">
      <c r="A118" s="1" t="s">
        <v>313</v>
      </c>
      <c r="B118" s="1" t="s">
        <v>314</v>
      </c>
      <c r="C118" s="8" t="s">
        <v>315</v>
      </c>
      <c r="D118" s="1" t="n">
        <v>4.451069</v>
      </c>
      <c r="E118" s="1" t="n">
        <v>3.814505</v>
      </c>
      <c r="F118" s="1" t="n">
        <v>4.285202</v>
      </c>
      <c r="G118" s="1" t="n">
        <f aca="false">(D118+E118+F118)/3</f>
        <v>4.183592</v>
      </c>
      <c r="H118" s="1" t="n">
        <f aca="false">AVEDEV(D118:F118)</f>
        <v>0.246058</v>
      </c>
    </row>
    <row r="119" customFormat="false" ht="13.2" hidden="false" customHeight="false" outlineLevel="0" collapsed="false">
      <c r="A119" s="1" t="s">
        <v>316</v>
      </c>
      <c r="B119" s="1" t="s">
        <v>317</v>
      </c>
      <c r="C119" s="8" t="s">
        <v>318</v>
      </c>
      <c r="D119" s="1" t="n">
        <v>4.345558</v>
      </c>
      <c r="E119" s="1" t="n">
        <v>4.237456</v>
      </c>
      <c r="F119" s="1" t="n">
        <v>3.945429</v>
      </c>
      <c r="G119" s="1" t="n">
        <f aca="false">(D119+E119+F119)/3</f>
        <v>4.17614766666667</v>
      </c>
      <c r="H119" s="1" t="n">
        <f aca="false">AVEDEV(D119:F119)</f>
        <v>0.153812444444445</v>
      </c>
    </row>
    <row r="120" customFormat="false" ht="13.2" hidden="false" customHeight="false" outlineLevel="0" collapsed="false">
      <c r="A120" s="1" t="s">
        <v>319</v>
      </c>
      <c r="B120" s="1" t="s">
        <v>320</v>
      </c>
      <c r="C120" s="8" t="s">
        <v>321</v>
      </c>
      <c r="D120" s="1" t="n">
        <v>4.141429</v>
      </c>
      <c r="E120" s="1" t="n">
        <v>4.380727</v>
      </c>
      <c r="F120" s="1" t="n">
        <v>3.971902</v>
      </c>
      <c r="G120" s="1" t="n">
        <f aca="false">(D120+E120+F120)/3</f>
        <v>4.164686</v>
      </c>
      <c r="H120" s="1" t="n">
        <f aca="false">AVEDEV(D120:F120)</f>
        <v>0.144027333333333</v>
      </c>
    </row>
    <row r="121" customFormat="false" ht="13.2" hidden="false" customHeight="false" outlineLevel="0" collapsed="false">
      <c r="A121" s="1" t="s">
        <v>322</v>
      </c>
      <c r="B121" s="1" t="s">
        <v>323</v>
      </c>
      <c r="C121" s="8" t="s">
        <v>324</v>
      </c>
      <c r="D121" s="1" t="n">
        <v>3.761403</v>
      </c>
      <c r="E121" s="1" t="n">
        <v>4.017056</v>
      </c>
      <c r="F121" s="1" t="n">
        <v>4.637206</v>
      </c>
      <c r="G121" s="1" t="n">
        <f aca="false">(D121+E121+F121)/3</f>
        <v>4.138555</v>
      </c>
      <c r="H121" s="1" t="n">
        <f aca="false">AVEDEV(D121:F121)</f>
        <v>0.332434</v>
      </c>
    </row>
    <row r="122" customFormat="false" ht="13.2" hidden="false" customHeight="false" outlineLevel="0" collapsed="false">
      <c r="A122" s="1" t="s">
        <v>325</v>
      </c>
      <c r="B122" s="1" t="s">
        <v>60</v>
      </c>
      <c r="C122" s="8" t="s">
        <v>326</v>
      </c>
      <c r="D122" s="1" t="n">
        <v>4.115103</v>
      </c>
      <c r="E122" s="1" t="n">
        <v>3.771078</v>
      </c>
      <c r="F122" s="1" t="n">
        <v>4.447619</v>
      </c>
      <c r="G122" s="1" t="n">
        <f aca="false">(D122+E122+F122)/3</f>
        <v>4.11126666666667</v>
      </c>
      <c r="H122" s="1" t="n">
        <f aca="false">AVEDEV(D122:F122)</f>
        <v>0.226792444444445</v>
      </c>
    </row>
    <row r="123" customFormat="false" ht="13.2" hidden="false" customHeight="false" outlineLevel="0" collapsed="false">
      <c r="A123" s="1" t="s">
        <v>327</v>
      </c>
      <c r="B123" s="1" t="s">
        <v>328</v>
      </c>
      <c r="C123" s="8" t="s">
        <v>329</v>
      </c>
      <c r="D123" s="1" t="n">
        <v>3.736107</v>
      </c>
      <c r="E123" s="1" t="n">
        <v>4.505976</v>
      </c>
      <c r="F123" s="1" t="n">
        <v>3.891621</v>
      </c>
      <c r="G123" s="1" t="n">
        <f aca="false">(D123+E123+F123)/3</f>
        <v>4.044568</v>
      </c>
      <c r="H123" s="1" t="n">
        <f aca="false">AVEDEV(D123:F123)</f>
        <v>0.307605333333334</v>
      </c>
    </row>
    <row r="124" customFormat="false" ht="13.2" hidden="false" customHeight="false" outlineLevel="0" collapsed="false">
      <c r="A124" s="1" t="s">
        <v>330</v>
      </c>
      <c r="B124" s="1" t="s">
        <v>331</v>
      </c>
      <c r="C124" s="8" t="s">
        <v>332</v>
      </c>
      <c r="D124" s="1" t="n">
        <v>4.024698</v>
      </c>
      <c r="E124" s="1" t="n">
        <v>3.383536</v>
      </c>
      <c r="F124" s="1" t="n">
        <v>4.694614</v>
      </c>
      <c r="G124" s="1" t="n">
        <f aca="false">(D124+E124+F124)/3</f>
        <v>4.03428266666667</v>
      </c>
      <c r="H124" s="1" t="n">
        <f aca="false">AVEDEV(D124:F124)</f>
        <v>0.440220888888889</v>
      </c>
    </row>
    <row r="125" customFormat="false" ht="13.2" hidden="false" customHeight="false" outlineLevel="0" collapsed="false">
      <c r="A125" s="1" t="s">
        <v>333</v>
      </c>
      <c r="B125" s="1" t="s">
        <v>334</v>
      </c>
      <c r="C125" s="8" t="s">
        <v>335</v>
      </c>
      <c r="D125" s="1" t="n">
        <v>3.576015</v>
      </c>
      <c r="E125" s="1" t="n">
        <v>3.960516</v>
      </c>
      <c r="F125" s="1" t="n">
        <v>4.512543</v>
      </c>
      <c r="G125" s="1" t="n">
        <f aca="false">(D125+E125+F125)/3</f>
        <v>4.016358</v>
      </c>
      <c r="H125" s="1" t="n">
        <f aca="false">AVEDEV(D125:F125)</f>
        <v>0.33079</v>
      </c>
    </row>
    <row r="126" customFormat="false" ht="13.2" hidden="false" customHeight="false" outlineLevel="0" collapsed="false">
      <c r="A126" s="1" t="s">
        <v>336</v>
      </c>
      <c r="B126" s="9" t="s">
        <v>337</v>
      </c>
      <c r="C126" s="8" t="s">
        <v>338</v>
      </c>
      <c r="D126" s="1" t="n">
        <v>3.525631</v>
      </c>
      <c r="E126" s="1" t="n">
        <v>4.268719</v>
      </c>
      <c r="F126" s="1" t="n">
        <v>4.228004</v>
      </c>
      <c r="G126" s="1" t="n">
        <f aca="false">(D126+E126+F126)/3</f>
        <v>4.00745133333333</v>
      </c>
      <c r="H126" s="1" t="n">
        <f aca="false">AVEDEV(D126:F126)</f>
        <v>0.321213555555556</v>
      </c>
    </row>
    <row r="127" customFormat="false" ht="13.2" hidden="false" customHeight="false" outlineLevel="0" collapsed="false">
      <c r="A127" s="1" t="s">
        <v>339</v>
      </c>
      <c r="B127" s="1" t="s">
        <v>57</v>
      </c>
      <c r="C127" s="8" t="s">
        <v>340</v>
      </c>
      <c r="D127" s="1" t="n">
        <v>3.941687</v>
      </c>
      <c r="E127" s="1" t="n">
        <v>3.98825</v>
      </c>
      <c r="F127" s="1" t="n">
        <v>4.014667</v>
      </c>
      <c r="G127" s="1" t="n">
        <f aca="false">(D127+E127+F127)/3</f>
        <v>3.98153466666667</v>
      </c>
      <c r="H127" s="1" t="n">
        <f aca="false">AVEDEV(D127:F127)</f>
        <v>0.0265651111111112</v>
      </c>
    </row>
    <row r="128" customFormat="false" ht="13.2" hidden="false" customHeight="false" outlineLevel="0" collapsed="false">
      <c r="A128" s="1" t="s">
        <v>341</v>
      </c>
      <c r="B128" s="1" t="s">
        <v>57</v>
      </c>
      <c r="C128" s="8" t="s">
        <v>342</v>
      </c>
      <c r="D128" s="1" t="n">
        <v>3.899445</v>
      </c>
      <c r="E128" s="1" t="n">
        <v>3.946868</v>
      </c>
      <c r="F128" s="1" t="n">
        <v>4.051691</v>
      </c>
      <c r="G128" s="1" t="n">
        <f aca="false">(D128+E128+F128)/3</f>
        <v>3.96600133333333</v>
      </c>
      <c r="H128" s="1" t="n">
        <f aca="false">AVEDEV(D128:F128)</f>
        <v>0.0571264444444444</v>
      </c>
    </row>
    <row r="129" customFormat="false" ht="13.2" hidden="false" customHeight="false" outlineLevel="0" collapsed="false">
      <c r="A129" s="1" t="s">
        <v>343</v>
      </c>
      <c r="B129" s="1" t="s">
        <v>344</v>
      </c>
      <c r="C129" s="8" t="s">
        <v>345</v>
      </c>
      <c r="D129" s="1" t="n">
        <v>4.060388</v>
      </c>
      <c r="E129" s="1" t="n">
        <v>3.751732</v>
      </c>
      <c r="F129" s="1" t="n">
        <v>4.076167</v>
      </c>
      <c r="G129" s="1" t="n">
        <f aca="false">(D129+E129+F129)/3</f>
        <v>3.96276233333333</v>
      </c>
      <c r="H129" s="1" t="n">
        <f aca="false">AVEDEV(D129:F129)</f>
        <v>0.140686888888889</v>
      </c>
    </row>
    <row r="130" customFormat="false" ht="13.2" hidden="false" customHeight="false" outlineLevel="0" collapsed="false">
      <c r="A130" s="1" t="s">
        <v>346</v>
      </c>
      <c r="B130" s="1" t="s">
        <v>347</v>
      </c>
      <c r="C130" s="8" t="s">
        <v>348</v>
      </c>
      <c r="D130" s="1" t="n">
        <v>3.840014</v>
      </c>
      <c r="E130" s="1" t="n">
        <v>4.105594</v>
      </c>
      <c r="F130" s="1" t="n">
        <v>3.909438</v>
      </c>
      <c r="G130" s="1" t="n">
        <f aca="false">(D130+E130+F130)/3</f>
        <v>3.951682</v>
      </c>
      <c r="H130" s="1" t="n">
        <f aca="false">AVEDEV(D130:F130)</f>
        <v>0.102608</v>
      </c>
    </row>
    <row r="131" customFormat="false" ht="13.2" hidden="false" customHeight="false" outlineLevel="0" collapsed="false">
      <c r="A131" s="1" t="s">
        <v>349</v>
      </c>
      <c r="B131" s="1" t="s">
        <v>294</v>
      </c>
      <c r="C131" s="8" t="s">
        <v>350</v>
      </c>
      <c r="D131" s="1" t="n">
        <v>3.980062</v>
      </c>
      <c r="E131" s="1" t="n">
        <v>4.135006</v>
      </c>
      <c r="F131" s="1" t="n">
        <v>3.722617</v>
      </c>
      <c r="G131" s="1" t="n">
        <f aca="false">(D131+E131+F131)/3</f>
        <v>3.945895</v>
      </c>
      <c r="H131" s="1" t="n">
        <f aca="false">AVEDEV(D131:F131)</f>
        <v>0.148852</v>
      </c>
    </row>
    <row r="132" customFormat="false" ht="13.2" hidden="false" customHeight="false" outlineLevel="0" collapsed="false">
      <c r="A132" s="1" t="s">
        <v>351</v>
      </c>
      <c r="B132" s="1" t="s">
        <v>352</v>
      </c>
      <c r="C132" s="8" t="s">
        <v>353</v>
      </c>
      <c r="D132" s="1" t="n">
        <v>4.215244</v>
      </c>
      <c r="E132" s="1" t="n">
        <v>3.956298</v>
      </c>
      <c r="F132" s="1" t="n">
        <v>3.639147</v>
      </c>
      <c r="G132" s="1" t="n">
        <f aca="false">(D132+E132+F132)/3</f>
        <v>3.93689633333333</v>
      </c>
      <c r="H132" s="1" t="n">
        <f aca="false">AVEDEV(D132:F132)</f>
        <v>0.198499555555556</v>
      </c>
    </row>
    <row r="133" customFormat="false" ht="13.2" hidden="false" customHeight="false" outlineLevel="0" collapsed="false">
      <c r="A133" s="1" t="s">
        <v>354</v>
      </c>
      <c r="B133" s="1" t="s">
        <v>355</v>
      </c>
      <c r="C133" s="8" t="s">
        <v>356</v>
      </c>
      <c r="D133" s="1" t="n">
        <v>4.118743</v>
      </c>
      <c r="E133" s="1" t="n">
        <v>3.749821</v>
      </c>
      <c r="F133" s="1" t="n">
        <v>3.82672</v>
      </c>
      <c r="G133" s="1" t="n">
        <f aca="false">(D133+E133+F133)/3</f>
        <v>3.898428</v>
      </c>
      <c r="H133" s="1" t="n">
        <f aca="false">AVEDEV(D133:F133)</f>
        <v>0.146876666666667</v>
      </c>
    </row>
    <row r="134" customFormat="false" ht="13.2" hidden="false" customHeight="false" outlineLevel="0" collapsed="false">
      <c r="A134" s="1" t="s">
        <v>357</v>
      </c>
      <c r="B134" s="1" t="s">
        <v>358</v>
      </c>
      <c r="C134" s="8" t="s">
        <v>359</v>
      </c>
      <c r="D134" s="1" t="n">
        <v>3.955816</v>
      </c>
      <c r="E134" s="1" t="n">
        <v>3.918369</v>
      </c>
      <c r="F134" s="1" t="n">
        <v>3.804468</v>
      </c>
      <c r="G134" s="1" t="n">
        <f aca="false">(D134+E134+F134)/3</f>
        <v>3.89288433333333</v>
      </c>
      <c r="H134" s="1" t="n">
        <f aca="false">AVEDEV(D134:F134)</f>
        <v>0.0589442222222223</v>
      </c>
    </row>
    <row r="135" customFormat="false" ht="13.2" hidden="false" customHeight="false" outlineLevel="0" collapsed="false">
      <c r="A135" s="1" t="s">
        <v>360</v>
      </c>
      <c r="B135" s="1" t="s">
        <v>248</v>
      </c>
      <c r="C135" s="8" t="s">
        <v>361</v>
      </c>
      <c r="D135" s="1" t="n">
        <v>3.797952</v>
      </c>
      <c r="E135" s="1" t="n">
        <v>3.874463</v>
      </c>
      <c r="F135" s="1" t="n">
        <v>3.905431</v>
      </c>
      <c r="G135" s="1" t="n">
        <f aca="false">(D135+E135+F135)/3</f>
        <v>3.859282</v>
      </c>
      <c r="H135" s="1" t="n">
        <f aca="false">AVEDEV(D135:F135)</f>
        <v>0.0408866666666666</v>
      </c>
    </row>
    <row r="136" customFormat="false" ht="13.2" hidden="false" customHeight="false" outlineLevel="0" collapsed="false">
      <c r="A136" s="1" t="s">
        <v>362</v>
      </c>
      <c r="B136" s="1" t="s">
        <v>363</v>
      </c>
      <c r="C136" s="8" t="s">
        <v>364</v>
      </c>
      <c r="D136" s="1" t="n">
        <v>3.667317</v>
      </c>
      <c r="E136" s="1" t="n">
        <v>3.930509</v>
      </c>
      <c r="F136" s="1" t="n">
        <v>3.864908</v>
      </c>
      <c r="G136" s="1" t="n">
        <f aca="false">(D136+E136+F136)/3</f>
        <v>3.82091133333333</v>
      </c>
      <c r="H136" s="1" t="n">
        <f aca="false">AVEDEV(D136:F136)</f>
        <v>0.102396222222222</v>
      </c>
    </row>
    <row r="137" customFormat="false" ht="13.2" hidden="false" customHeight="false" outlineLevel="0" collapsed="false">
      <c r="A137" s="1" t="s">
        <v>365</v>
      </c>
      <c r="B137" s="1" t="s">
        <v>366</v>
      </c>
      <c r="C137" s="8" t="s">
        <v>367</v>
      </c>
      <c r="D137" s="1" t="n">
        <v>3.979777</v>
      </c>
      <c r="E137" s="1" t="n">
        <v>3.767427</v>
      </c>
      <c r="F137" s="1" t="n">
        <v>3.693093</v>
      </c>
      <c r="G137" s="1" t="n">
        <f aca="false">(D137+E137+F137)/3</f>
        <v>3.81343233333333</v>
      </c>
      <c r="H137" s="1" t="n">
        <f aca="false">AVEDEV(D137:F137)</f>
        <v>0.110896444444444</v>
      </c>
    </row>
    <row r="138" customFormat="false" ht="13.2" hidden="false" customHeight="false" outlineLevel="0" collapsed="false">
      <c r="A138" s="1" t="s">
        <v>368</v>
      </c>
      <c r="B138" s="1" t="s">
        <v>369</v>
      </c>
      <c r="C138" s="8" t="s">
        <v>370</v>
      </c>
      <c r="D138" s="1" t="n">
        <v>3.561887</v>
      </c>
      <c r="E138" s="1" t="n">
        <v>4.273853</v>
      </c>
      <c r="F138" s="1" t="n">
        <v>3.5797</v>
      </c>
      <c r="G138" s="1" t="n">
        <f aca="false">(D138+E138+F138)/3</f>
        <v>3.80514666666667</v>
      </c>
      <c r="H138" s="1" t="n">
        <f aca="false">AVEDEV(D138:F138)</f>
        <v>0.312470888888889</v>
      </c>
    </row>
    <row r="139" customFormat="false" ht="13.2" hidden="false" customHeight="false" outlineLevel="0" collapsed="false">
      <c r="A139" s="1" t="s">
        <v>371</v>
      </c>
      <c r="B139" s="1" t="s">
        <v>57</v>
      </c>
      <c r="C139" s="8" t="s">
        <v>372</v>
      </c>
      <c r="D139" s="1" t="n">
        <v>3.772096</v>
      </c>
      <c r="E139" s="1" t="n">
        <v>3.990777</v>
      </c>
      <c r="F139" s="1" t="n">
        <v>3.605912</v>
      </c>
      <c r="G139" s="1" t="n">
        <f aca="false">(D139+E139+F139)/3</f>
        <v>3.789595</v>
      </c>
      <c r="H139" s="1" t="n">
        <f aca="false">AVEDEV(D139:F139)</f>
        <v>0.134121333333333</v>
      </c>
    </row>
    <row r="140" customFormat="false" ht="13.2" hidden="false" customHeight="false" outlineLevel="0" collapsed="false">
      <c r="A140" s="1" t="s">
        <v>373</v>
      </c>
      <c r="B140" s="1" t="s">
        <v>374</v>
      </c>
      <c r="C140" s="8" t="s">
        <v>375</v>
      </c>
      <c r="D140" s="1" t="n">
        <v>2.725289</v>
      </c>
      <c r="E140" s="1" t="n">
        <v>3.837316</v>
      </c>
      <c r="F140" s="1" t="n">
        <v>4.763637</v>
      </c>
      <c r="G140" s="1" t="n">
        <f aca="false">(D140+E140+F140)/3</f>
        <v>3.775414</v>
      </c>
      <c r="H140" s="1" t="n">
        <f aca="false">AVEDEV(D140:F140)</f>
        <v>0.700083333333333</v>
      </c>
    </row>
    <row r="141" customFormat="false" ht="13.2" hidden="false" customHeight="false" outlineLevel="0" collapsed="false">
      <c r="A141" s="1" t="s">
        <v>376</v>
      </c>
      <c r="B141" s="1" t="s">
        <v>24</v>
      </c>
      <c r="C141" s="8" t="s">
        <v>377</v>
      </c>
      <c r="D141" s="1" t="n">
        <v>4.218764</v>
      </c>
      <c r="E141" s="1" t="n">
        <v>4.229808</v>
      </c>
      <c r="F141" s="1" t="n">
        <v>2.869912</v>
      </c>
      <c r="G141" s="1" t="n">
        <f aca="false">(D141+E141+F141)/3</f>
        <v>3.772828</v>
      </c>
      <c r="H141" s="1" t="n">
        <f aca="false">AVEDEV(D141:F141)</f>
        <v>0.601944</v>
      </c>
    </row>
    <row r="142" customFormat="false" ht="13.2" hidden="false" customHeight="false" outlineLevel="0" collapsed="false">
      <c r="A142" s="1" t="s">
        <v>378</v>
      </c>
      <c r="B142" s="1" t="s">
        <v>51</v>
      </c>
      <c r="C142" s="8" t="s">
        <v>379</v>
      </c>
      <c r="D142" s="1" t="n">
        <v>3.764705</v>
      </c>
      <c r="E142" s="1" t="n">
        <v>3.71628</v>
      </c>
      <c r="F142" s="1" t="n">
        <v>3.833588</v>
      </c>
      <c r="G142" s="1" t="n">
        <f aca="false">(D142+E142+F142)/3</f>
        <v>3.77152433333333</v>
      </c>
      <c r="H142" s="1" t="n">
        <f aca="false">AVEDEV(D142:F142)</f>
        <v>0.0413757777777778</v>
      </c>
    </row>
    <row r="143" customFormat="false" ht="13.2" hidden="false" customHeight="false" outlineLevel="0" collapsed="false">
      <c r="A143" s="1" t="s">
        <v>380</v>
      </c>
      <c r="B143" s="1" t="s">
        <v>320</v>
      </c>
      <c r="C143" s="8" t="s">
        <v>381</v>
      </c>
      <c r="D143" s="1" t="n">
        <v>3.461279</v>
      </c>
      <c r="E143" s="1" t="n">
        <v>3.958897</v>
      </c>
      <c r="F143" s="1" t="n">
        <v>3.872</v>
      </c>
      <c r="G143" s="1" t="n">
        <f aca="false">(D143+E143+F143)/3</f>
        <v>3.76405866666667</v>
      </c>
      <c r="H143" s="1" t="n">
        <f aca="false">AVEDEV(D143:F143)</f>
        <v>0.201853111111111</v>
      </c>
    </row>
    <row r="144" customFormat="false" ht="13.2" hidden="false" customHeight="false" outlineLevel="0" collapsed="false">
      <c r="A144" s="1" t="s">
        <v>382</v>
      </c>
      <c r="B144" s="1" t="s">
        <v>120</v>
      </c>
      <c r="C144" s="8" t="s">
        <v>383</v>
      </c>
      <c r="D144" s="1" t="n">
        <v>3.716133</v>
      </c>
      <c r="E144" s="1" t="n">
        <v>3.770001</v>
      </c>
      <c r="F144" s="1" t="n">
        <v>3.752863</v>
      </c>
      <c r="G144" s="1" t="n">
        <f aca="false">(D144+E144+F144)/3</f>
        <v>3.74633233333333</v>
      </c>
      <c r="H144" s="1" t="n">
        <f aca="false">AVEDEV(D144:F144)</f>
        <v>0.0201328888888888</v>
      </c>
    </row>
    <row r="145" customFormat="false" ht="13.2" hidden="false" customHeight="false" outlineLevel="0" collapsed="false">
      <c r="A145" s="1" t="s">
        <v>384</v>
      </c>
      <c r="B145" s="1" t="s">
        <v>42</v>
      </c>
      <c r="C145" s="8" t="s">
        <v>385</v>
      </c>
      <c r="D145" s="1" t="n">
        <v>3.396013</v>
      </c>
      <c r="E145" s="1" t="n">
        <v>3.750266</v>
      </c>
      <c r="F145" s="1" t="n">
        <v>4.049469</v>
      </c>
      <c r="G145" s="1" t="n">
        <f aca="false">(D145+E145+F145)/3</f>
        <v>3.731916</v>
      </c>
      <c r="H145" s="1" t="n">
        <f aca="false">AVEDEV(D145:F145)</f>
        <v>0.223935333333333</v>
      </c>
    </row>
    <row r="146" customFormat="false" ht="13.2" hidden="false" customHeight="false" outlineLevel="0" collapsed="false">
      <c r="A146" s="1" t="s">
        <v>386</v>
      </c>
      <c r="B146" s="1" t="s">
        <v>257</v>
      </c>
      <c r="C146" s="8" t="s">
        <v>387</v>
      </c>
      <c r="D146" s="1" t="n">
        <v>4.377339</v>
      </c>
      <c r="E146" s="1" t="n">
        <v>3.667709</v>
      </c>
      <c r="F146" s="1" t="n">
        <v>3.117235</v>
      </c>
      <c r="G146" s="1" t="n">
        <f aca="false">(D146+E146+F146)/3</f>
        <v>3.720761</v>
      </c>
      <c r="H146" s="1" t="n">
        <f aca="false">AVEDEV(D146:F146)</f>
        <v>0.437718666666667</v>
      </c>
    </row>
    <row r="147" customFormat="false" ht="13.2" hidden="false" customHeight="false" outlineLevel="0" collapsed="false">
      <c r="A147" s="1" t="s">
        <v>388</v>
      </c>
      <c r="B147" s="1" t="s">
        <v>389</v>
      </c>
      <c r="C147" s="8" t="s">
        <v>390</v>
      </c>
      <c r="D147" s="1" t="n">
        <v>3.565728</v>
      </c>
      <c r="E147" s="1" t="n">
        <v>3.96125</v>
      </c>
      <c r="F147" s="1" t="n">
        <v>3.621662</v>
      </c>
      <c r="G147" s="1" t="n">
        <f aca="false">(D147+E147+F147)/3</f>
        <v>3.71621333333333</v>
      </c>
      <c r="H147" s="1" t="n">
        <f aca="false">AVEDEV(D147:F147)</f>
        <v>0.163357777777778</v>
      </c>
    </row>
    <row r="148" customFormat="false" ht="13.2" hidden="false" customHeight="false" outlineLevel="0" collapsed="false">
      <c r="A148" s="1" t="s">
        <v>391</v>
      </c>
      <c r="B148" s="1" t="s">
        <v>392</v>
      </c>
      <c r="C148" s="8" t="s">
        <v>393</v>
      </c>
      <c r="D148" s="1" t="n">
        <v>3.691857</v>
      </c>
      <c r="E148" s="1" t="n">
        <v>3.639882</v>
      </c>
      <c r="F148" s="1" t="n">
        <v>3.786699</v>
      </c>
      <c r="G148" s="1" t="n">
        <f aca="false">(D148+E148+F148)/3</f>
        <v>3.706146</v>
      </c>
      <c r="H148" s="1" t="n">
        <f aca="false">AVEDEV(D148:F148)</f>
        <v>0.0537020000000001</v>
      </c>
    </row>
    <row r="149" customFormat="false" ht="13.2" hidden="false" customHeight="false" outlineLevel="0" collapsed="false">
      <c r="A149" s="1" t="s">
        <v>394</v>
      </c>
      <c r="B149" s="1" t="s">
        <v>366</v>
      </c>
      <c r="C149" s="8" t="s">
        <v>395</v>
      </c>
      <c r="D149" s="1" t="n">
        <v>3.821329</v>
      </c>
      <c r="E149" s="1" t="n">
        <v>3.659174</v>
      </c>
      <c r="F149" s="1" t="n">
        <v>3.632639</v>
      </c>
      <c r="G149" s="1" t="n">
        <f aca="false">(D149+E149+F149)/3</f>
        <v>3.70438066666667</v>
      </c>
      <c r="H149" s="1" t="n">
        <f aca="false">AVEDEV(D149:F149)</f>
        <v>0.0779655555555555</v>
      </c>
    </row>
    <row r="150" customFormat="false" ht="13.2" hidden="false" customHeight="false" outlineLevel="0" collapsed="false">
      <c r="A150" s="1" t="s">
        <v>396</v>
      </c>
      <c r="B150" s="1" t="s">
        <v>397</v>
      </c>
      <c r="C150" s="8" t="s">
        <v>398</v>
      </c>
      <c r="D150" s="1" t="n">
        <v>3.748329</v>
      </c>
      <c r="E150" s="1" t="n">
        <v>3.707338</v>
      </c>
      <c r="F150" s="1" t="n">
        <v>3.613815</v>
      </c>
      <c r="G150" s="1" t="n">
        <f aca="false">(D150+E150+F150)/3</f>
        <v>3.68982733333333</v>
      </c>
      <c r="H150" s="1" t="n">
        <f aca="false">AVEDEV(D150:F150)</f>
        <v>0.0506748888888888</v>
      </c>
    </row>
    <row r="151" customFormat="false" ht="13.2" hidden="false" customHeight="false" outlineLevel="0" collapsed="false">
      <c r="A151" s="1" t="s">
        <v>399</v>
      </c>
      <c r="B151" s="9" t="s">
        <v>400</v>
      </c>
      <c r="C151" s="8" t="s">
        <v>401</v>
      </c>
      <c r="D151" s="1" t="n">
        <v>3.765851</v>
      </c>
      <c r="E151" s="1" t="n">
        <v>3.682524</v>
      </c>
      <c r="F151" s="1" t="n">
        <v>3.608562</v>
      </c>
      <c r="G151" s="1" t="n">
        <f aca="false">(D151+E151+F151)/3</f>
        <v>3.68564566666667</v>
      </c>
      <c r="H151" s="1" t="n">
        <f aca="false">AVEDEV(D151:F151)</f>
        <v>0.0534702222222222</v>
      </c>
    </row>
    <row r="152" customFormat="false" ht="13.2" hidden="false" customHeight="false" outlineLevel="0" collapsed="false">
      <c r="A152" s="1" t="s">
        <v>402</v>
      </c>
      <c r="B152" s="1" t="s">
        <v>403</v>
      </c>
      <c r="C152" s="8" t="s">
        <v>404</v>
      </c>
      <c r="D152" s="1" t="n">
        <v>3.160819</v>
      </c>
      <c r="E152" s="1" t="n">
        <v>3.904565</v>
      </c>
      <c r="F152" s="1" t="n">
        <v>3.990017</v>
      </c>
      <c r="G152" s="1" t="n">
        <f aca="false">(D152+E152+F152)/3</f>
        <v>3.68513366666667</v>
      </c>
      <c r="H152" s="1" t="n">
        <f aca="false">AVEDEV(D152:F152)</f>
        <v>0.349543111111111</v>
      </c>
    </row>
    <row r="153" customFormat="false" ht="13.2" hidden="false" customHeight="false" outlineLevel="0" collapsed="false">
      <c r="A153" s="1" t="s">
        <v>405</v>
      </c>
      <c r="B153" s="1" t="s">
        <v>406</v>
      </c>
      <c r="C153" s="8" t="s">
        <v>407</v>
      </c>
      <c r="D153" s="1" t="n">
        <v>3.506673</v>
      </c>
      <c r="E153" s="1" t="n">
        <v>3.783249</v>
      </c>
      <c r="F153" s="1" t="n">
        <v>3.704888</v>
      </c>
      <c r="G153" s="1" t="n">
        <f aca="false">(D153+E153+F153)/3</f>
        <v>3.66493666666667</v>
      </c>
      <c r="H153" s="1" t="n">
        <f aca="false">AVEDEV(D153:F153)</f>
        <v>0.105509111111111</v>
      </c>
    </row>
    <row r="154" customFormat="false" ht="13.2" hidden="false" customHeight="false" outlineLevel="0" collapsed="false">
      <c r="A154" s="1" t="s">
        <v>408</v>
      </c>
      <c r="B154" s="1" t="s">
        <v>409</v>
      </c>
      <c r="C154" s="8" t="s">
        <v>410</v>
      </c>
      <c r="D154" s="1" t="n">
        <v>3.478844</v>
      </c>
      <c r="E154" s="1" t="n">
        <v>3.251243</v>
      </c>
      <c r="F154" s="1" t="n">
        <v>4.235413</v>
      </c>
      <c r="G154" s="1" t="n">
        <f aca="false">(D154+E154+F154)/3</f>
        <v>3.65516666666667</v>
      </c>
      <c r="H154" s="1" t="n">
        <f aca="false">AVEDEV(D154:F154)</f>
        <v>0.386830888888889</v>
      </c>
    </row>
    <row r="155" customFormat="false" ht="13.2" hidden="false" customHeight="false" outlineLevel="0" collapsed="false">
      <c r="A155" s="1" t="s">
        <v>411</v>
      </c>
      <c r="B155" s="1" t="s">
        <v>42</v>
      </c>
      <c r="C155" s="8" t="s">
        <v>412</v>
      </c>
      <c r="D155" s="1" t="n">
        <v>3.78253</v>
      </c>
      <c r="E155" s="1" t="n">
        <v>3.536596</v>
      </c>
      <c r="F155" s="1" t="n">
        <v>3.566655</v>
      </c>
      <c r="G155" s="1" t="n">
        <f aca="false">(D155+E155+F155)/3</f>
        <v>3.62859366666667</v>
      </c>
      <c r="H155" s="1" t="n">
        <f aca="false">AVEDEV(D155:F155)</f>
        <v>0.102624222222222</v>
      </c>
    </row>
    <row r="156" customFormat="false" ht="13.2" hidden="false" customHeight="false" outlineLevel="0" collapsed="false">
      <c r="A156" s="1" t="s">
        <v>413</v>
      </c>
      <c r="B156" s="9" t="s">
        <v>414</v>
      </c>
      <c r="C156" s="8" t="s">
        <v>415</v>
      </c>
      <c r="D156" s="1" t="n">
        <v>3.787185</v>
      </c>
      <c r="E156" s="1" t="n">
        <v>3.517669</v>
      </c>
      <c r="F156" s="1" t="n">
        <v>3.575422</v>
      </c>
      <c r="G156" s="1" t="n">
        <f aca="false">(D156+E156+F156)/3</f>
        <v>3.62675866666667</v>
      </c>
      <c r="H156" s="1" t="n">
        <f aca="false">AVEDEV(D156:F156)</f>
        <v>0.106950888888889</v>
      </c>
    </row>
    <row r="157" customFormat="false" ht="13.2" hidden="false" customHeight="false" outlineLevel="0" collapsed="false">
      <c r="A157" s="1" t="s">
        <v>416</v>
      </c>
      <c r="B157" s="1" t="s">
        <v>366</v>
      </c>
      <c r="C157" s="8" t="s">
        <v>417</v>
      </c>
      <c r="D157" s="1" t="n">
        <v>3.284559</v>
      </c>
      <c r="E157" s="1" t="n">
        <v>3.367364</v>
      </c>
      <c r="F157" s="1" t="n">
        <v>4.22479</v>
      </c>
      <c r="G157" s="1" t="n">
        <f aca="false">(D157+E157+F157)/3</f>
        <v>3.625571</v>
      </c>
      <c r="H157" s="1" t="n">
        <f aca="false">AVEDEV(D157:F157)</f>
        <v>0.399479333333333</v>
      </c>
    </row>
    <row r="158" customFormat="false" ht="13.2" hidden="false" customHeight="false" outlineLevel="0" collapsed="false">
      <c r="A158" s="1" t="s">
        <v>418</v>
      </c>
      <c r="B158" s="1" t="s">
        <v>24</v>
      </c>
      <c r="C158" s="8" t="s">
        <v>419</v>
      </c>
      <c r="D158" s="1" t="n">
        <v>3.580887</v>
      </c>
      <c r="E158" s="1" t="n">
        <v>3.911942</v>
      </c>
      <c r="F158" s="1" t="n">
        <v>3.360054</v>
      </c>
      <c r="G158" s="1" t="n">
        <f aca="false">(D158+E158+F158)/3</f>
        <v>3.61762766666667</v>
      </c>
      <c r="H158" s="1" t="n">
        <f aca="false">AVEDEV(D158:F158)</f>
        <v>0.196209555555556</v>
      </c>
    </row>
    <row r="159" customFormat="false" ht="13.2" hidden="false" customHeight="false" outlineLevel="0" collapsed="false">
      <c r="A159" s="1" t="s">
        <v>420</v>
      </c>
      <c r="B159" s="1" t="s">
        <v>57</v>
      </c>
      <c r="C159" s="8" t="s">
        <v>421</v>
      </c>
      <c r="D159" s="1" t="n">
        <v>3.551277</v>
      </c>
      <c r="E159" s="1" t="n">
        <v>3.534793</v>
      </c>
      <c r="F159" s="1" t="n">
        <v>3.766077</v>
      </c>
      <c r="G159" s="1" t="n">
        <f aca="false">(D159+E159+F159)/3</f>
        <v>3.61738233333333</v>
      </c>
      <c r="H159" s="1" t="n">
        <f aca="false">AVEDEV(D159:F159)</f>
        <v>0.0991297777777779</v>
      </c>
    </row>
    <row r="160" customFormat="false" ht="13.2" hidden="false" customHeight="false" outlineLevel="0" collapsed="false">
      <c r="A160" s="1" t="s">
        <v>422</v>
      </c>
      <c r="B160" s="1" t="s">
        <v>57</v>
      </c>
      <c r="C160" s="8" t="s">
        <v>423</v>
      </c>
      <c r="D160" s="1" t="n">
        <v>3.188528</v>
      </c>
      <c r="E160" s="1" t="n">
        <v>3.610075</v>
      </c>
      <c r="F160" s="1" t="n">
        <v>3.898246</v>
      </c>
      <c r="G160" s="1" t="n">
        <f aca="false">(D160+E160+F160)/3</f>
        <v>3.56561633333333</v>
      </c>
      <c r="H160" s="1" t="n">
        <f aca="false">AVEDEV(D160:F160)</f>
        <v>0.251392222222222</v>
      </c>
    </row>
    <row r="161" customFormat="false" ht="13.2" hidden="false" customHeight="false" outlineLevel="0" collapsed="false">
      <c r="A161" s="1" t="s">
        <v>424</v>
      </c>
      <c r="B161" s="1" t="s">
        <v>425</v>
      </c>
      <c r="C161" s="8" t="s">
        <v>426</v>
      </c>
      <c r="D161" s="1" t="n">
        <v>3.596179</v>
      </c>
      <c r="E161" s="1" t="n">
        <v>3.690814</v>
      </c>
      <c r="F161" s="1" t="n">
        <v>3.408757</v>
      </c>
      <c r="G161" s="1" t="n">
        <f aca="false">(D161+E161+F161)/3</f>
        <v>3.56525</v>
      </c>
      <c r="H161" s="1" t="n">
        <f aca="false">AVEDEV(D161:F161)</f>
        <v>0.104328666666667</v>
      </c>
    </row>
    <row r="162" customFormat="false" ht="13.2" hidden="false" customHeight="false" outlineLevel="0" collapsed="false">
      <c r="A162" s="1" t="s">
        <v>427</v>
      </c>
      <c r="B162" s="1" t="s">
        <v>428</v>
      </c>
      <c r="C162" s="8" t="s">
        <v>429</v>
      </c>
      <c r="D162" s="1" t="n">
        <v>3.93513</v>
      </c>
      <c r="E162" s="1" t="n">
        <v>3.437933</v>
      </c>
      <c r="F162" s="1" t="n">
        <v>3.283957</v>
      </c>
      <c r="G162" s="1" t="n">
        <f aca="false">(D162+E162+F162)/3</f>
        <v>3.55234</v>
      </c>
      <c r="H162" s="1" t="n">
        <f aca="false">AVEDEV(D162:F162)</f>
        <v>0.255193333333333</v>
      </c>
    </row>
    <row r="163" customFormat="false" ht="13.2" hidden="false" customHeight="false" outlineLevel="0" collapsed="false">
      <c r="A163" s="1" t="s">
        <v>430</v>
      </c>
      <c r="B163" s="1" t="s">
        <v>431</v>
      </c>
      <c r="C163" s="8" t="s">
        <v>432</v>
      </c>
      <c r="D163" s="1" t="n">
        <v>3.763628</v>
      </c>
      <c r="E163" s="1" t="n">
        <v>3.170267</v>
      </c>
      <c r="F163" s="1" t="n">
        <v>3.684618</v>
      </c>
      <c r="G163" s="1" t="n">
        <f aca="false">(D163+E163+F163)/3</f>
        <v>3.53950433333333</v>
      </c>
      <c r="H163" s="1" t="n">
        <f aca="false">AVEDEV(D163:F163)</f>
        <v>0.246158222222222</v>
      </c>
    </row>
    <row r="164" customFormat="false" ht="13.2" hidden="false" customHeight="false" outlineLevel="0" collapsed="false">
      <c r="A164" s="1" t="s">
        <v>433</v>
      </c>
      <c r="B164" s="1" t="s">
        <v>42</v>
      </c>
      <c r="C164" s="8" t="s">
        <v>434</v>
      </c>
      <c r="D164" s="1" t="n">
        <v>2.656612</v>
      </c>
      <c r="E164" s="1" t="n">
        <v>3.913417</v>
      </c>
      <c r="F164" s="1" t="n">
        <v>3.876383</v>
      </c>
      <c r="G164" s="1" t="n">
        <f aca="false">(D164+E164+F164)/3</f>
        <v>3.48213733333333</v>
      </c>
      <c r="H164" s="1" t="n">
        <f aca="false">AVEDEV(D164:F164)</f>
        <v>0.550350222222222</v>
      </c>
    </row>
    <row r="165" customFormat="false" ht="13.2" hidden="false" customHeight="false" outlineLevel="0" collapsed="false">
      <c r="A165" s="1" t="s">
        <v>435</v>
      </c>
      <c r="B165" s="1" t="s">
        <v>436</v>
      </c>
      <c r="C165" s="8" t="s">
        <v>437</v>
      </c>
      <c r="D165" s="1" t="n">
        <v>3.603133</v>
      </c>
      <c r="E165" s="1" t="n">
        <v>3.795987</v>
      </c>
      <c r="F165" s="1" t="n">
        <v>3.005817</v>
      </c>
      <c r="G165" s="1" t="n">
        <f aca="false">(D165+E165+F165)/3</f>
        <v>3.46831233333333</v>
      </c>
      <c r="H165" s="1" t="n">
        <f aca="false">AVEDEV(D165:F165)</f>
        <v>0.308330222222222</v>
      </c>
    </row>
    <row r="166" customFormat="false" ht="13.2" hidden="false" customHeight="false" outlineLevel="0" collapsed="false">
      <c r="A166" s="1" t="s">
        <v>438</v>
      </c>
      <c r="B166" s="1" t="s">
        <v>439</v>
      </c>
      <c r="C166" s="8" t="s">
        <v>440</v>
      </c>
      <c r="D166" s="1" t="n">
        <v>3.342319</v>
      </c>
      <c r="E166" s="1" t="n">
        <v>3.725316</v>
      </c>
      <c r="F166" s="1" t="n">
        <v>3.320905</v>
      </c>
      <c r="G166" s="1" t="n">
        <f aca="false">(D166+E166+F166)/3</f>
        <v>3.46284666666667</v>
      </c>
      <c r="H166" s="1" t="n">
        <f aca="false">AVEDEV(D166:F166)</f>
        <v>0.174979555555555</v>
      </c>
    </row>
    <row r="167" customFormat="false" ht="13.2" hidden="false" customHeight="false" outlineLevel="0" collapsed="false">
      <c r="A167" s="1" t="s">
        <v>441</v>
      </c>
      <c r="B167" s="1" t="s">
        <v>442</v>
      </c>
      <c r="C167" s="8" t="s">
        <v>443</v>
      </c>
      <c r="D167" s="1" t="n">
        <v>3.184478</v>
      </c>
      <c r="E167" s="1" t="n">
        <v>3.416747</v>
      </c>
      <c r="F167" s="1" t="n">
        <v>3.682892</v>
      </c>
      <c r="G167" s="1" t="n">
        <f aca="false">(D167+E167+F167)/3</f>
        <v>3.428039</v>
      </c>
      <c r="H167" s="1" t="n">
        <f aca="false">AVEDEV(D167:F167)</f>
        <v>0.169902</v>
      </c>
    </row>
    <row r="168" customFormat="false" ht="13.2" hidden="false" customHeight="false" outlineLevel="0" collapsed="false">
      <c r="A168" s="1" t="s">
        <v>444</v>
      </c>
      <c r="B168" s="1" t="s">
        <v>445</v>
      </c>
      <c r="C168" s="8" t="s">
        <v>446</v>
      </c>
      <c r="D168" s="1" t="n">
        <v>3.30996</v>
      </c>
      <c r="E168" s="1" t="n">
        <v>3.573999</v>
      </c>
      <c r="F168" s="1" t="n">
        <v>3.342742</v>
      </c>
      <c r="G168" s="1" t="n">
        <f aca="false">(D168+E168+F168)/3</f>
        <v>3.40890033333333</v>
      </c>
      <c r="H168" s="1" t="n">
        <f aca="false">AVEDEV(D168:F168)</f>
        <v>0.110065777777778</v>
      </c>
    </row>
    <row r="169" customFormat="false" ht="13.2" hidden="false" customHeight="false" outlineLevel="0" collapsed="false">
      <c r="A169" s="1" t="s">
        <v>447</v>
      </c>
      <c r="B169" s="1" t="s">
        <v>448</v>
      </c>
      <c r="C169" s="8" t="s">
        <v>449</v>
      </c>
      <c r="D169" s="1" t="n">
        <v>3.584607</v>
      </c>
      <c r="E169" s="1" t="n">
        <v>3.502327</v>
      </c>
      <c r="F169" s="1" t="n">
        <v>3.135694</v>
      </c>
      <c r="G169" s="1" t="n">
        <f aca="false">(D169+E169+F169)/3</f>
        <v>3.40754266666667</v>
      </c>
      <c r="H169" s="1" t="n">
        <f aca="false">AVEDEV(D169:F169)</f>
        <v>0.181232444444445</v>
      </c>
    </row>
    <row r="170" customFormat="false" ht="13.2" hidden="false" customHeight="false" outlineLevel="0" collapsed="false">
      <c r="A170" s="1" t="s">
        <v>450</v>
      </c>
      <c r="B170" s="1" t="s">
        <v>115</v>
      </c>
      <c r="C170" s="8" t="s">
        <v>451</v>
      </c>
      <c r="D170" s="1" t="n">
        <v>3.972334</v>
      </c>
      <c r="E170" s="1" t="n">
        <v>3.207453</v>
      </c>
      <c r="F170" s="1" t="n">
        <v>3.02307</v>
      </c>
      <c r="G170" s="1" t="n">
        <f aca="false">(D170+E170+F170)/3</f>
        <v>3.40095233333333</v>
      </c>
      <c r="H170" s="1" t="n">
        <f aca="false">AVEDEV(D170:F170)</f>
        <v>0.380921111111111</v>
      </c>
    </row>
    <row r="171" customFormat="false" ht="13.2" hidden="false" customHeight="false" outlineLevel="0" collapsed="false">
      <c r="A171" s="1" t="s">
        <v>452</v>
      </c>
      <c r="B171" s="1" t="s">
        <v>453</v>
      </c>
      <c r="C171" s="8" t="s">
        <v>454</v>
      </c>
      <c r="D171" s="1" t="n">
        <v>3.303884</v>
      </c>
      <c r="E171" s="1" t="n">
        <v>3.421819</v>
      </c>
      <c r="F171" s="1" t="n">
        <v>3.476577</v>
      </c>
      <c r="G171" s="1" t="n">
        <f aca="false">(D171+E171+F171)/3</f>
        <v>3.40076</v>
      </c>
      <c r="H171" s="1" t="n">
        <f aca="false">AVEDEV(D171:F171)</f>
        <v>0.064584</v>
      </c>
    </row>
    <row r="172" customFormat="false" ht="13.2" hidden="false" customHeight="false" outlineLevel="0" collapsed="false">
      <c r="A172" s="1" t="s">
        <v>455</v>
      </c>
      <c r="B172" s="1" t="s">
        <v>197</v>
      </c>
      <c r="C172" s="8" t="s">
        <v>456</v>
      </c>
      <c r="D172" s="1" t="n">
        <v>3.475445</v>
      </c>
      <c r="E172" s="1" t="n">
        <v>3.400513</v>
      </c>
      <c r="F172" s="1" t="n">
        <v>3.276947</v>
      </c>
      <c r="G172" s="1" t="n">
        <f aca="false">(D172+E172+F172)/3</f>
        <v>3.38430166666667</v>
      </c>
      <c r="H172" s="1" t="n">
        <f aca="false">AVEDEV(D172:F172)</f>
        <v>0.0715697777777778</v>
      </c>
    </row>
    <row r="173" customFormat="false" ht="13.2" hidden="false" customHeight="false" outlineLevel="0" collapsed="false">
      <c r="A173" s="1" t="s">
        <v>457</v>
      </c>
      <c r="B173" s="1" t="s">
        <v>458</v>
      </c>
      <c r="C173" s="8" t="s">
        <v>459</v>
      </c>
      <c r="D173" s="1" t="n">
        <v>3.049895</v>
      </c>
      <c r="E173" s="1" t="n">
        <v>3.284018</v>
      </c>
      <c r="F173" s="1" t="n">
        <v>3.765333</v>
      </c>
      <c r="G173" s="1" t="n">
        <f aca="false">(D173+E173+F173)/3</f>
        <v>3.36641533333333</v>
      </c>
      <c r="H173" s="1" t="n">
        <f aca="false">AVEDEV(D173:F173)</f>
        <v>0.265945111111111</v>
      </c>
    </row>
    <row r="174" customFormat="false" ht="13.2" hidden="false" customHeight="false" outlineLevel="0" collapsed="false">
      <c r="A174" s="1" t="s">
        <v>460</v>
      </c>
      <c r="B174" s="1" t="s">
        <v>461</v>
      </c>
      <c r="C174" s="8" t="s">
        <v>462</v>
      </c>
      <c r="D174" s="1" t="n">
        <v>3.174335</v>
      </c>
      <c r="E174" s="1" t="n">
        <v>3.960528</v>
      </c>
      <c r="F174" s="1" t="n">
        <v>2.943223</v>
      </c>
      <c r="G174" s="1" t="n">
        <f aca="false">(D174+E174+F174)/3</f>
        <v>3.359362</v>
      </c>
      <c r="H174" s="1" t="n">
        <f aca="false">AVEDEV(D174:F174)</f>
        <v>0.400777333333333</v>
      </c>
    </row>
    <row r="175" customFormat="false" ht="13.2" hidden="false" customHeight="false" outlineLevel="0" collapsed="false">
      <c r="A175" s="1" t="s">
        <v>463</v>
      </c>
      <c r="B175" s="1" t="s">
        <v>464</v>
      </c>
      <c r="C175" s="8" t="s">
        <v>465</v>
      </c>
      <c r="D175" s="1" t="n">
        <v>3.545447</v>
      </c>
      <c r="E175" s="1" t="n">
        <v>3.325364</v>
      </c>
      <c r="F175" s="1" t="n">
        <v>3.202981</v>
      </c>
      <c r="G175" s="1" t="n">
        <f aca="false">(D175+E175+F175)/3</f>
        <v>3.35793066666667</v>
      </c>
      <c r="H175" s="1" t="n">
        <f aca="false">AVEDEV(D175:F175)</f>
        <v>0.125010888888889</v>
      </c>
    </row>
    <row r="176" customFormat="false" ht="13.2" hidden="false" customHeight="false" outlineLevel="0" collapsed="false">
      <c r="A176" s="1" t="s">
        <v>466</v>
      </c>
      <c r="B176" s="1" t="s">
        <v>467</v>
      </c>
      <c r="C176" s="8" t="s">
        <v>468</v>
      </c>
      <c r="D176" s="1" t="n">
        <v>3.225286</v>
      </c>
      <c r="E176" s="1" t="n">
        <v>4.101199</v>
      </c>
      <c r="F176" s="1" t="n">
        <v>2.732652</v>
      </c>
      <c r="G176" s="1" t="n">
        <f aca="false">(D176+E176+F176)/3</f>
        <v>3.35304566666667</v>
      </c>
      <c r="H176" s="1" t="n">
        <f aca="false">AVEDEV(D176:F176)</f>
        <v>0.498768888888889</v>
      </c>
    </row>
    <row r="177" customFormat="false" ht="13.2" hidden="false" customHeight="false" outlineLevel="0" collapsed="false">
      <c r="A177" s="1" t="s">
        <v>469</v>
      </c>
      <c r="B177" s="1" t="s">
        <v>470</v>
      </c>
      <c r="C177" s="8" t="s">
        <v>471</v>
      </c>
      <c r="D177" s="1" t="n">
        <v>3.16522</v>
      </c>
      <c r="E177" s="1" t="n">
        <v>3.427118</v>
      </c>
      <c r="F177" s="1" t="n">
        <v>3.451883</v>
      </c>
      <c r="G177" s="1" t="n">
        <f aca="false">(D177+E177+F177)/3</f>
        <v>3.34807366666667</v>
      </c>
      <c r="H177" s="1" t="n">
        <f aca="false">AVEDEV(D177:F177)</f>
        <v>0.121902444444444</v>
      </c>
    </row>
    <row r="178" customFormat="false" ht="13.2" hidden="false" customHeight="false" outlineLevel="0" collapsed="false">
      <c r="A178" s="1" t="s">
        <v>472</v>
      </c>
      <c r="B178" s="1" t="s">
        <v>178</v>
      </c>
      <c r="C178" s="8" t="s">
        <v>473</v>
      </c>
      <c r="D178" s="1" t="n">
        <v>3.239604</v>
      </c>
      <c r="E178" s="1" t="n">
        <v>3.251833</v>
      </c>
      <c r="F178" s="1" t="n">
        <v>3.466602</v>
      </c>
      <c r="G178" s="1" t="n">
        <f aca="false">(D178+E178+F178)/3</f>
        <v>3.31934633333333</v>
      </c>
      <c r="H178" s="1" t="n">
        <f aca="false">AVEDEV(D178:F178)</f>
        <v>0.0981704444444445</v>
      </c>
    </row>
    <row r="179" customFormat="false" ht="13.2" hidden="false" customHeight="false" outlineLevel="0" collapsed="false">
      <c r="A179" s="1" t="s">
        <v>474</v>
      </c>
      <c r="B179" s="1" t="s">
        <v>475</v>
      </c>
      <c r="C179" s="8" t="s">
        <v>476</v>
      </c>
      <c r="D179" s="1" t="n">
        <v>3.472952</v>
      </c>
      <c r="E179" s="1" t="n">
        <v>3.459136</v>
      </c>
      <c r="F179" s="1" t="n">
        <v>2.954237</v>
      </c>
      <c r="G179" s="1" t="n">
        <f aca="false">(D179+E179+F179)/3</f>
        <v>3.29544166666667</v>
      </c>
      <c r="H179" s="1" t="n">
        <f aca="false">AVEDEV(D179:F179)</f>
        <v>0.227469777777778</v>
      </c>
    </row>
    <row r="180" customFormat="false" ht="13.2" hidden="false" customHeight="false" outlineLevel="0" collapsed="false">
      <c r="A180" s="1" t="s">
        <v>477</v>
      </c>
      <c r="B180" s="1" t="s">
        <v>478</v>
      </c>
      <c r="C180" s="8" t="s">
        <v>479</v>
      </c>
      <c r="D180" s="1" t="n">
        <v>3.218562</v>
      </c>
      <c r="E180" s="1" t="n">
        <v>2.304629</v>
      </c>
      <c r="F180" s="1" t="n">
        <v>4.357756</v>
      </c>
      <c r="G180" s="1" t="n">
        <f aca="false">(D180+E180+F180)/3</f>
        <v>3.293649</v>
      </c>
      <c r="H180" s="1" t="n">
        <f aca="false">AVEDEV(D180:F180)</f>
        <v>0.709404666666667</v>
      </c>
    </row>
    <row r="181" customFormat="false" ht="13.2" hidden="false" customHeight="false" outlineLevel="0" collapsed="false">
      <c r="A181" s="1" t="s">
        <v>480</v>
      </c>
      <c r="B181" s="1" t="s">
        <v>24</v>
      </c>
      <c r="C181" s="8" t="s">
        <v>481</v>
      </c>
      <c r="D181" s="1" t="n">
        <v>3.371608</v>
      </c>
      <c r="E181" s="1" t="n">
        <v>3.231775</v>
      </c>
      <c r="F181" s="1" t="n">
        <v>3.22093</v>
      </c>
      <c r="G181" s="1" t="n">
        <f aca="false">(D181+E181+F181)/3</f>
        <v>3.274771</v>
      </c>
      <c r="H181" s="1" t="n">
        <f aca="false">AVEDEV(D181:F181)</f>
        <v>0.0645580000000001</v>
      </c>
    </row>
    <row r="182" customFormat="false" ht="13.2" hidden="false" customHeight="false" outlineLevel="0" collapsed="false">
      <c r="A182" s="1" t="s">
        <v>482</v>
      </c>
      <c r="B182" s="9" t="s">
        <v>483</v>
      </c>
      <c r="C182" s="8" t="s">
        <v>484</v>
      </c>
      <c r="D182" s="1" t="n">
        <v>2.643758</v>
      </c>
      <c r="E182" s="1" t="n">
        <v>3.060743</v>
      </c>
      <c r="F182" s="1" t="n">
        <v>4.05195</v>
      </c>
      <c r="G182" s="1" t="n">
        <f aca="false">(D182+E182+F182)/3</f>
        <v>3.25215033333333</v>
      </c>
      <c r="H182" s="1" t="n">
        <f aca="false">AVEDEV(D182:F182)</f>
        <v>0.533199777777778</v>
      </c>
    </row>
    <row r="183" customFormat="false" ht="13.2" hidden="false" customHeight="false" outlineLevel="0" collapsed="false">
      <c r="A183" s="1" t="s">
        <v>485</v>
      </c>
      <c r="B183" s="1" t="s">
        <v>57</v>
      </c>
      <c r="C183" s="8" t="s">
        <v>486</v>
      </c>
      <c r="D183" s="1" t="n">
        <v>3.161059</v>
      </c>
      <c r="E183" s="1" t="n">
        <v>3.732961</v>
      </c>
      <c r="F183" s="1" t="n">
        <v>2.82189</v>
      </c>
      <c r="G183" s="1" t="n">
        <f aca="false">(D183+E183+F183)/3</f>
        <v>3.23863666666667</v>
      </c>
      <c r="H183" s="1" t="n">
        <f aca="false">AVEDEV(D183:F183)</f>
        <v>0.329549555555556</v>
      </c>
    </row>
    <row r="184" customFormat="false" ht="13.2" hidden="false" customHeight="false" outlineLevel="0" collapsed="false">
      <c r="A184" s="1" t="s">
        <v>487</v>
      </c>
      <c r="B184" s="1" t="s">
        <v>488</v>
      </c>
      <c r="C184" s="8" t="s">
        <v>489</v>
      </c>
      <c r="D184" s="1" t="n">
        <v>3.664605</v>
      </c>
      <c r="E184" s="1" t="n">
        <v>3.455835</v>
      </c>
      <c r="F184" s="1" t="n">
        <v>2.569522</v>
      </c>
      <c r="G184" s="1" t="n">
        <f aca="false">(D184+E184+F184)/3</f>
        <v>3.22998733333333</v>
      </c>
      <c r="H184" s="1" t="n">
        <f aca="false">AVEDEV(D184:F184)</f>
        <v>0.440310222222222</v>
      </c>
    </row>
    <row r="185" customFormat="false" ht="13.2" hidden="false" customHeight="false" outlineLevel="0" collapsed="false">
      <c r="A185" s="1" t="s">
        <v>490</v>
      </c>
      <c r="B185" s="1" t="s">
        <v>491</v>
      </c>
      <c r="C185" s="8" t="s">
        <v>492</v>
      </c>
      <c r="D185" s="1" t="n">
        <v>3.110011</v>
      </c>
      <c r="E185" s="1" t="n">
        <v>3.606305</v>
      </c>
      <c r="F185" s="1" t="n">
        <v>2.963719</v>
      </c>
      <c r="G185" s="1" t="n">
        <f aca="false">(D185+E185+F185)/3</f>
        <v>3.22667833333333</v>
      </c>
      <c r="H185" s="1" t="n">
        <f aca="false">AVEDEV(D185:F185)</f>
        <v>0.253084444444444</v>
      </c>
    </row>
    <row r="186" customFormat="false" ht="13.2" hidden="false" customHeight="false" outlineLevel="0" collapsed="false">
      <c r="A186" s="1" t="s">
        <v>493</v>
      </c>
      <c r="B186" s="1" t="s">
        <v>494</v>
      </c>
      <c r="C186" s="8" t="s">
        <v>495</v>
      </c>
      <c r="D186" s="1" t="n">
        <v>2.271711</v>
      </c>
      <c r="E186" s="1" t="n">
        <v>3.934573</v>
      </c>
      <c r="F186" s="1" t="n">
        <v>3.45778</v>
      </c>
      <c r="G186" s="1" t="n">
        <f aca="false">(D186+E186+F186)/3</f>
        <v>3.22135466666667</v>
      </c>
      <c r="H186" s="1" t="n">
        <f aca="false">AVEDEV(D186:F186)</f>
        <v>0.633095777777778</v>
      </c>
    </row>
    <row r="187" customFormat="false" ht="13.2" hidden="false" customHeight="false" outlineLevel="0" collapsed="false">
      <c r="A187" s="1" t="s">
        <v>496</v>
      </c>
      <c r="B187" s="1" t="s">
        <v>497</v>
      </c>
      <c r="C187" s="8" t="s">
        <v>498</v>
      </c>
      <c r="D187" s="1" t="n">
        <v>2.850267</v>
      </c>
      <c r="E187" s="1" t="n">
        <v>3.033812</v>
      </c>
      <c r="F187" s="1" t="n">
        <v>3.719495</v>
      </c>
      <c r="G187" s="1" t="n">
        <f aca="false">(D187+E187+F187)/3</f>
        <v>3.20119133333333</v>
      </c>
      <c r="H187" s="1" t="n">
        <f aca="false">AVEDEV(D187:F187)</f>
        <v>0.345535777777778</v>
      </c>
    </row>
    <row r="188" customFormat="false" ht="13.2" hidden="false" customHeight="false" outlineLevel="0" collapsed="false">
      <c r="A188" s="1" t="s">
        <v>499</v>
      </c>
      <c r="B188" s="1" t="s">
        <v>500</v>
      </c>
      <c r="C188" s="8" t="s">
        <v>501</v>
      </c>
      <c r="D188" s="1" t="n">
        <v>2.886682</v>
      </c>
      <c r="E188" s="1" t="n">
        <v>3.143166</v>
      </c>
      <c r="F188" s="1" t="n">
        <v>3.573099</v>
      </c>
      <c r="G188" s="1" t="n">
        <f aca="false">(D188+E188+F188)/3</f>
        <v>3.20098233333333</v>
      </c>
      <c r="H188" s="1" t="n">
        <f aca="false">AVEDEV(D188:F188)</f>
        <v>0.248077777777778</v>
      </c>
    </row>
    <row r="189" customFormat="false" ht="13.2" hidden="false" customHeight="false" outlineLevel="0" collapsed="false">
      <c r="A189" s="1" t="s">
        <v>502</v>
      </c>
      <c r="B189" s="1" t="s">
        <v>115</v>
      </c>
      <c r="C189" s="8" t="s">
        <v>503</v>
      </c>
      <c r="D189" s="1" t="n">
        <v>3.538845</v>
      </c>
      <c r="E189" s="1" t="n">
        <v>3.204491</v>
      </c>
      <c r="F189" s="1" t="n">
        <v>2.83398</v>
      </c>
      <c r="G189" s="1" t="n">
        <f aca="false">(D189+E189+F189)/3</f>
        <v>3.19243866666667</v>
      </c>
      <c r="H189" s="1" t="n">
        <f aca="false">AVEDEV(D189:F189)</f>
        <v>0.238972444444444</v>
      </c>
    </row>
    <row r="190" customFormat="false" ht="13.2" hidden="false" customHeight="false" outlineLevel="0" collapsed="false">
      <c r="A190" s="1" t="s">
        <v>504</v>
      </c>
      <c r="B190" s="1" t="s">
        <v>505</v>
      </c>
      <c r="C190" s="8" t="s">
        <v>506</v>
      </c>
      <c r="D190" s="1" t="n">
        <v>2.585544</v>
      </c>
      <c r="E190" s="1" t="n">
        <v>3.267298</v>
      </c>
      <c r="F190" s="1" t="n">
        <v>3.699331</v>
      </c>
      <c r="G190" s="1" t="n">
        <f aca="false">(D190+E190+F190)/3</f>
        <v>3.18405766666667</v>
      </c>
      <c r="H190" s="1" t="n">
        <f aca="false">AVEDEV(D190:F190)</f>
        <v>0.399009111111111</v>
      </c>
    </row>
    <row r="191" customFormat="false" ht="13.2" hidden="false" customHeight="false" outlineLevel="0" collapsed="false">
      <c r="A191" s="1" t="s">
        <v>507</v>
      </c>
      <c r="B191" s="1" t="s">
        <v>508</v>
      </c>
      <c r="C191" s="1" t="s">
        <v>509</v>
      </c>
      <c r="D191" s="1" t="n">
        <v>3.311956</v>
      </c>
      <c r="E191" s="1" t="n">
        <v>3.413727</v>
      </c>
      <c r="F191" s="1" t="n">
        <v>2.813439</v>
      </c>
      <c r="G191" s="1" t="n">
        <f aca="false">(D191+E191+F191)/3</f>
        <v>3.17970733333333</v>
      </c>
      <c r="H191" s="1" t="n">
        <f aca="false">AVEDEV(D191:F191)</f>
        <v>0.244178888888889</v>
      </c>
    </row>
    <row r="192" customFormat="false" ht="13.2" hidden="false" customHeight="false" outlineLevel="0" collapsed="false">
      <c r="A192" s="1" t="s">
        <v>510</v>
      </c>
      <c r="B192" s="1" t="s">
        <v>57</v>
      </c>
      <c r="C192" s="1" t="s">
        <v>511</v>
      </c>
      <c r="D192" s="1" t="n">
        <v>2.764407</v>
      </c>
      <c r="E192" s="1" t="n">
        <v>2.987978</v>
      </c>
      <c r="F192" s="1" t="n">
        <v>3.780475</v>
      </c>
      <c r="G192" s="1" t="n">
        <f aca="false">(D192+E192+F192)/3</f>
        <v>3.17762</v>
      </c>
      <c r="H192" s="1" t="n">
        <f aca="false">AVEDEV(D192:F192)</f>
        <v>0.401903333333333</v>
      </c>
    </row>
    <row r="193" customFormat="false" ht="13.2" hidden="false" customHeight="false" outlineLevel="0" collapsed="false">
      <c r="A193" s="1" t="s">
        <v>512</v>
      </c>
      <c r="B193" s="1" t="s">
        <v>257</v>
      </c>
      <c r="C193" s="1" t="s">
        <v>513</v>
      </c>
      <c r="D193" s="1" t="n">
        <v>2.887874</v>
      </c>
      <c r="E193" s="1" t="n">
        <v>3.308092</v>
      </c>
      <c r="F193" s="1" t="n">
        <v>3.233925</v>
      </c>
      <c r="G193" s="1" t="n">
        <f aca="false">(D193+E193+F193)/3</f>
        <v>3.143297</v>
      </c>
      <c r="H193" s="1" t="n">
        <f aca="false">AVEDEV(D193:F193)</f>
        <v>0.170282</v>
      </c>
    </row>
    <row r="194" customFormat="false" ht="13.2" hidden="false" customHeight="false" outlineLevel="0" collapsed="false">
      <c r="A194" s="1" t="s">
        <v>514</v>
      </c>
      <c r="B194" s="1" t="s">
        <v>515</v>
      </c>
      <c r="C194" s="1" t="s">
        <v>516</v>
      </c>
      <c r="D194" s="1" t="n">
        <v>3.142185</v>
      </c>
      <c r="E194" s="1" t="n">
        <v>2.999161</v>
      </c>
      <c r="F194" s="1" t="n">
        <v>3.270017</v>
      </c>
      <c r="G194" s="1" t="n">
        <f aca="false">(D194+E194+F194)/3</f>
        <v>3.137121</v>
      </c>
      <c r="H194" s="1" t="n">
        <f aca="false">AVEDEV(D194:F194)</f>
        <v>0.0919733333333334</v>
      </c>
    </row>
    <row r="195" customFormat="false" ht="13.2" hidden="false" customHeight="false" outlineLevel="0" collapsed="false">
      <c r="A195" s="1" t="s">
        <v>517</v>
      </c>
      <c r="B195" s="1" t="s">
        <v>170</v>
      </c>
      <c r="C195" s="1" t="s">
        <v>518</v>
      </c>
      <c r="D195" s="1" t="n">
        <v>3.017545</v>
      </c>
      <c r="E195" s="1" t="n">
        <v>2.808223</v>
      </c>
      <c r="F195" s="1" t="n">
        <v>3.576978</v>
      </c>
      <c r="G195" s="1" t="n">
        <f aca="false">(D195+E195+F195)/3</f>
        <v>3.13424866666667</v>
      </c>
      <c r="H195" s="1" t="n">
        <f aca="false">AVEDEV(D195:F195)</f>
        <v>0.295152888888889</v>
      </c>
    </row>
    <row r="196" customFormat="false" ht="13.2" hidden="false" customHeight="false" outlineLevel="0" collapsed="false">
      <c r="A196" s="1" t="s">
        <v>519</v>
      </c>
      <c r="B196" s="1" t="s">
        <v>520</v>
      </c>
      <c r="C196" s="1" t="s">
        <v>521</v>
      </c>
      <c r="D196" s="1" t="n">
        <v>2.963616</v>
      </c>
      <c r="E196" s="1" t="n">
        <v>3.329326</v>
      </c>
      <c r="F196" s="1" t="n">
        <v>3.090117</v>
      </c>
      <c r="G196" s="1" t="n">
        <f aca="false">(D196+E196+F196)/3</f>
        <v>3.12768633333333</v>
      </c>
      <c r="H196" s="1" t="n">
        <f aca="false">AVEDEV(D196:F196)</f>
        <v>0.134426444444444</v>
      </c>
    </row>
    <row r="197" customFormat="false" ht="13.2" hidden="false" customHeight="false" outlineLevel="0" collapsed="false">
      <c r="A197" s="1" t="s">
        <v>522</v>
      </c>
      <c r="B197" s="1" t="s">
        <v>57</v>
      </c>
      <c r="C197" s="1" t="s">
        <v>523</v>
      </c>
      <c r="D197" s="1" t="n">
        <v>3.042181</v>
      </c>
      <c r="E197" s="1" t="n">
        <v>3.233607</v>
      </c>
      <c r="F197" s="1" t="n">
        <v>3.105743</v>
      </c>
      <c r="G197" s="1" t="n">
        <f aca="false">(D197+E197+F197)/3</f>
        <v>3.127177</v>
      </c>
      <c r="H197" s="1" t="n">
        <f aca="false">AVEDEV(D197:F197)</f>
        <v>0.0709533333333334</v>
      </c>
    </row>
    <row r="198" customFormat="false" ht="13.2" hidden="false" customHeight="false" outlineLevel="0" collapsed="false">
      <c r="A198" s="1" t="s">
        <v>524</v>
      </c>
      <c r="B198" s="1" t="s">
        <v>57</v>
      </c>
      <c r="C198" s="1" t="s">
        <v>525</v>
      </c>
      <c r="D198" s="1" t="n">
        <v>2.950581</v>
      </c>
      <c r="E198" s="1" t="n">
        <v>2.966041</v>
      </c>
      <c r="F198" s="1" t="n">
        <v>3.459059</v>
      </c>
      <c r="G198" s="1" t="n">
        <f aca="false">(D198+E198+F198)/3</f>
        <v>3.125227</v>
      </c>
      <c r="H198" s="1" t="n">
        <f aca="false">AVEDEV(D198:F198)</f>
        <v>0.222554666666667</v>
      </c>
    </row>
    <row r="199" customFormat="false" ht="13.2" hidden="false" customHeight="false" outlineLevel="0" collapsed="false">
      <c r="A199" s="1" t="s">
        <v>526</v>
      </c>
      <c r="B199" s="1" t="s">
        <v>527</v>
      </c>
      <c r="C199" s="1" t="s">
        <v>528</v>
      </c>
      <c r="D199" s="1" t="n">
        <v>3.188814</v>
      </c>
      <c r="E199" s="1" t="n">
        <v>3.233519</v>
      </c>
      <c r="F199" s="1" t="n">
        <v>2.952777</v>
      </c>
      <c r="G199" s="1" t="n">
        <f aca="false">(D199+E199+F199)/3</f>
        <v>3.12503666666667</v>
      </c>
      <c r="H199" s="1" t="n">
        <f aca="false">AVEDEV(D199:F199)</f>
        <v>0.114839777777778</v>
      </c>
    </row>
    <row r="200" customFormat="false" ht="13.2" hidden="false" customHeight="false" outlineLevel="0" collapsed="false">
      <c r="A200" s="1" t="s">
        <v>529</v>
      </c>
      <c r="B200" s="1" t="s">
        <v>530</v>
      </c>
      <c r="C200" s="1" t="s">
        <v>531</v>
      </c>
      <c r="D200" s="1" t="n">
        <v>3.195011</v>
      </c>
      <c r="E200" s="1" t="n">
        <v>2.657112</v>
      </c>
      <c r="F200" s="1" t="n">
        <v>3.502161</v>
      </c>
      <c r="G200" s="1" t="n">
        <f aca="false">(D200+E200+F200)/3</f>
        <v>3.11809466666667</v>
      </c>
      <c r="H200" s="1" t="n">
        <f aca="false">AVEDEV(D200:F200)</f>
        <v>0.307321777777778</v>
      </c>
    </row>
    <row r="201" customFormat="false" ht="13.2" hidden="false" customHeight="false" outlineLevel="0" collapsed="false">
      <c r="A201" s="1" t="s">
        <v>532</v>
      </c>
      <c r="B201" s="1" t="s">
        <v>527</v>
      </c>
      <c r="C201" s="1" t="s">
        <v>528</v>
      </c>
      <c r="D201" s="1" t="n">
        <v>3.273354</v>
      </c>
      <c r="E201" s="1" t="n">
        <v>3.088569</v>
      </c>
      <c r="F201" s="1" t="n">
        <v>2.98537</v>
      </c>
      <c r="G201" s="1" t="n">
        <f aca="false">(D201+E201+F201)/3</f>
        <v>3.11576433333333</v>
      </c>
      <c r="H201" s="1" t="n">
        <f aca="false">AVEDEV(D201:F201)</f>
        <v>0.105059777777778</v>
      </c>
    </row>
    <row r="202" customFormat="false" ht="13.2" hidden="false" customHeight="false" outlineLevel="0" collapsed="false">
      <c r="A202" s="1" t="s">
        <v>533</v>
      </c>
      <c r="B202" s="1" t="s">
        <v>120</v>
      </c>
      <c r="C202" s="1" t="s">
        <v>534</v>
      </c>
      <c r="D202" s="1" t="n">
        <v>3.401775</v>
      </c>
      <c r="E202" s="1" t="n">
        <v>2.829355</v>
      </c>
      <c r="F202" s="1" t="n">
        <v>3.10048</v>
      </c>
      <c r="G202" s="1" t="n">
        <f aca="false">(D202+E202+F202)/3</f>
        <v>3.11053666666667</v>
      </c>
      <c r="H202" s="1" t="n">
        <f aca="false">AVEDEV(D202:F202)</f>
        <v>0.194158888888889</v>
      </c>
    </row>
    <row r="203" customFormat="false" ht="13.2" hidden="false" customHeight="false" outlineLevel="0" collapsed="false">
      <c r="A203" s="1" t="s">
        <v>535</v>
      </c>
      <c r="B203" s="1" t="s">
        <v>57</v>
      </c>
      <c r="C203" s="1" t="s">
        <v>536</v>
      </c>
      <c r="D203" s="1" t="n">
        <v>3.361819</v>
      </c>
      <c r="E203" s="1" t="n">
        <v>2.831943</v>
      </c>
      <c r="F203" s="1" t="n">
        <v>3.117583</v>
      </c>
      <c r="G203" s="1" t="n">
        <f aca="false">(D203+E203+F203)/3</f>
        <v>3.10378166666667</v>
      </c>
      <c r="H203" s="1" t="n">
        <f aca="false">AVEDEV(D203:F203)</f>
        <v>0.181225777777778</v>
      </c>
    </row>
    <row r="204" customFormat="false" ht="13.2" hidden="false" customHeight="false" outlineLevel="0" collapsed="false">
      <c r="A204" s="1" t="s">
        <v>537</v>
      </c>
      <c r="B204" s="1" t="s">
        <v>51</v>
      </c>
      <c r="C204" s="1" t="s">
        <v>538</v>
      </c>
      <c r="D204" s="1" t="n">
        <v>3.138992</v>
      </c>
      <c r="E204" s="1" t="n">
        <v>2.81591</v>
      </c>
      <c r="F204" s="1" t="n">
        <v>3.336266</v>
      </c>
      <c r="G204" s="1" t="n">
        <f aca="false">(D204+E204+F204)/3</f>
        <v>3.097056</v>
      </c>
      <c r="H204" s="1" t="n">
        <f aca="false">AVEDEV(D204:F204)</f>
        <v>0.187430666666667</v>
      </c>
    </row>
    <row r="205" customFormat="false" ht="13.2" hidden="false" customHeight="false" outlineLevel="0" collapsed="false">
      <c r="A205" s="1" t="s">
        <v>539</v>
      </c>
      <c r="B205" s="1" t="s">
        <v>540</v>
      </c>
      <c r="C205" s="1" t="s">
        <v>541</v>
      </c>
      <c r="D205" s="1" t="n">
        <v>3.056441</v>
      </c>
      <c r="E205" s="1" t="n">
        <v>2.907357</v>
      </c>
      <c r="F205" s="1" t="n">
        <v>3.281064</v>
      </c>
      <c r="G205" s="1" t="n">
        <f aca="false">(D205+E205+F205)/3</f>
        <v>3.08162066666667</v>
      </c>
      <c r="H205" s="1" t="n">
        <f aca="false">AVEDEV(D205:F205)</f>
        <v>0.132962222222222</v>
      </c>
    </row>
    <row r="206" customFormat="false" ht="13.2" hidden="false" customHeight="false" outlineLevel="0" collapsed="false">
      <c r="A206" s="1" t="s">
        <v>542</v>
      </c>
      <c r="B206" s="1" t="s">
        <v>254</v>
      </c>
      <c r="C206" s="1" t="s">
        <v>543</v>
      </c>
      <c r="D206" s="1" t="n">
        <v>3.073921</v>
      </c>
      <c r="E206" s="1" t="n">
        <v>3.204302</v>
      </c>
      <c r="F206" s="1" t="n">
        <v>2.954605</v>
      </c>
      <c r="G206" s="1" t="n">
        <f aca="false">(D206+E206+F206)/3</f>
        <v>3.07760933333333</v>
      </c>
      <c r="H206" s="1" t="n">
        <f aca="false">AVEDEV(D206:F206)</f>
        <v>0.0844617777777779</v>
      </c>
    </row>
    <row r="207" customFormat="false" ht="13.2" hidden="false" customHeight="false" outlineLevel="0" collapsed="false">
      <c r="A207" s="1" t="s">
        <v>544</v>
      </c>
      <c r="B207" s="1" t="s">
        <v>545</v>
      </c>
      <c r="C207" s="1" t="s">
        <v>546</v>
      </c>
      <c r="D207" s="1" t="n">
        <v>2.946466</v>
      </c>
      <c r="E207" s="1" t="n">
        <v>2.971264</v>
      </c>
      <c r="F207" s="1" t="n">
        <v>3.296811</v>
      </c>
      <c r="G207" s="1" t="n">
        <f aca="false">(D207+E207+F207)/3</f>
        <v>3.07151366666667</v>
      </c>
      <c r="H207" s="1" t="n">
        <f aca="false">AVEDEV(D207:F207)</f>
        <v>0.150198222222222</v>
      </c>
    </row>
    <row r="208" customFormat="false" ht="13.2" hidden="false" customHeight="false" outlineLevel="0" collapsed="false">
      <c r="A208" s="1" t="s">
        <v>547</v>
      </c>
      <c r="B208" s="1" t="s">
        <v>248</v>
      </c>
      <c r="C208" s="1" t="s">
        <v>548</v>
      </c>
      <c r="D208" s="1" t="n">
        <v>3.868332</v>
      </c>
      <c r="E208" s="1" t="n">
        <v>2.90319</v>
      </c>
      <c r="F208" s="1" t="n">
        <v>2.383323</v>
      </c>
      <c r="G208" s="1" t="n">
        <f aca="false">(D208+E208+F208)/3</f>
        <v>3.051615</v>
      </c>
      <c r="H208" s="1" t="n">
        <f aca="false">AVEDEV(D208:F208)</f>
        <v>0.544478</v>
      </c>
    </row>
    <row r="209" customFormat="false" ht="13.2" hidden="false" customHeight="false" outlineLevel="0" collapsed="false">
      <c r="A209" s="1" t="s">
        <v>549</v>
      </c>
      <c r="B209" s="1" t="s">
        <v>550</v>
      </c>
      <c r="C209" s="1" t="s">
        <v>551</v>
      </c>
      <c r="D209" s="1" t="n">
        <v>3.028877</v>
      </c>
      <c r="E209" s="1" t="n">
        <v>2.525657</v>
      </c>
      <c r="F209" s="1" t="n">
        <v>3.579704</v>
      </c>
      <c r="G209" s="1" t="n">
        <f aca="false">(D209+E209+F209)/3</f>
        <v>3.044746</v>
      </c>
      <c r="H209" s="1" t="n">
        <f aca="false">AVEDEV(D209:F209)</f>
        <v>0.356638666666667</v>
      </c>
    </row>
    <row r="210" customFormat="false" ht="13.2" hidden="false" customHeight="false" outlineLevel="0" collapsed="false">
      <c r="A210" s="1" t="s">
        <v>552</v>
      </c>
      <c r="B210" s="1" t="s">
        <v>57</v>
      </c>
      <c r="C210" s="1" t="s">
        <v>553</v>
      </c>
      <c r="D210" s="1" t="n">
        <v>2.900044</v>
      </c>
      <c r="E210" s="1" t="n">
        <v>3.074895</v>
      </c>
      <c r="F210" s="1" t="n">
        <v>3.132803</v>
      </c>
      <c r="G210" s="1" t="n">
        <f aca="false">(D210+E210+F210)/3</f>
        <v>3.035914</v>
      </c>
      <c r="H210" s="1" t="n">
        <f aca="false">AVEDEV(D210:F210)</f>
        <v>0.0905800000000001</v>
      </c>
    </row>
    <row r="211" customFormat="false" ht="13.2" hidden="false" customHeight="false" outlineLevel="0" collapsed="false">
      <c r="A211" s="1" t="s">
        <v>554</v>
      </c>
      <c r="B211" s="1" t="s">
        <v>555</v>
      </c>
      <c r="C211" s="1" t="s">
        <v>556</v>
      </c>
      <c r="D211" s="1" t="n">
        <v>3.135874</v>
      </c>
      <c r="E211" s="1" t="n">
        <v>2.785408</v>
      </c>
      <c r="F211" s="1" t="n">
        <v>3.16601</v>
      </c>
      <c r="G211" s="1" t="n">
        <f aca="false">(D211+E211+F211)/3</f>
        <v>3.02909733333333</v>
      </c>
      <c r="H211" s="1" t="n">
        <f aca="false">AVEDEV(D211:F211)</f>
        <v>0.162459555555556</v>
      </c>
    </row>
    <row r="212" customFormat="false" ht="13.2" hidden="false" customHeight="false" outlineLevel="0" collapsed="false">
      <c r="A212" s="1" t="s">
        <v>557</v>
      </c>
      <c r="B212" s="1" t="s">
        <v>158</v>
      </c>
      <c r="C212" s="1" t="s">
        <v>558</v>
      </c>
      <c r="D212" s="1" t="n">
        <v>3.060626</v>
      </c>
      <c r="E212" s="1" t="n">
        <v>3.089212</v>
      </c>
      <c r="F212" s="1" t="n">
        <v>2.93396</v>
      </c>
      <c r="G212" s="1" t="n">
        <f aca="false">(D212+E212+F212)/3</f>
        <v>3.02793266666667</v>
      </c>
      <c r="H212" s="1" t="n">
        <f aca="false">AVEDEV(D212:F212)</f>
        <v>0.0626484444444445</v>
      </c>
    </row>
    <row r="213" customFormat="false" ht="13.2" hidden="false" customHeight="false" outlineLevel="0" collapsed="false">
      <c r="A213" s="1" t="s">
        <v>559</v>
      </c>
      <c r="B213" s="1" t="s">
        <v>560</v>
      </c>
      <c r="C213" s="1" t="s">
        <v>561</v>
      </c>
      <c r="D213" s="1" t="n">
        <v>2.543201</v>
      </c>
      <c r="E213" s="1" t="n">
        <v>3.135517</v>
      </c>
      <c r="F213" s="1" t="n">
        <v>3.393364</v>
      </c>
      <c r="G213" s="1" t="n">
        <f aca="false">(D213+E213+F213)/3</f>
        <v>3.02402733333333</v>
      </c>
      <c r="H213" s="1" t="n">
        <f aca="false">AVEDEV(D213:F213)</f>
        <v>0.320550888888889</v>
      </c>
    </row>
    <row r="214" customFormat="false" ht="13.2" hidden="false" customHeight="false" outlineLevel="0" collapsed="false">
      <c r="A214" s="1" t="s">
        <v>562</v>
      </c>
      <c r="B214" s="1" t="s">
        <v>563</v>
      </c>
      <c r="C214" s="1" t="s">
        <v>564</v>
      </c>
      <c r="D214" s="1" t="n">
        <v>2.634754</v>
      </c>
      <c r="E214" s="1" t="n">
        <v>2.31882</v>
      </c>
      <c r="F214" s="1" t="n">
        <v>4.093863</v>
      </c>
      <c r="G214" s="1" t="n">
        <f aca="false">(D214+E214+F214)/3</f>
        <v>3.01581233333333</v>
      </c>
      <c r="H214" s="1" t="n">
        <f aca="false">AVEDEV(D214:F214)</f>
        <v>0.718700444444444</v>
      </c>
    </row>
    <row r="215" customFormat="false" ht="13.2" hidden="false" customHeight="false" outlineLevel="0" collapsed="false">
      <c r="A215" s="1" t="s">
        <v>565</v>
      </c>
      <c r="B215" s="1" t="s">
        <v>132</v>
      </c>
      <c r="C215" s="1" t="s">
        <v>566</v>
      </c>
      <c r="D215" s="1" t="n">
        <v>2.722807</v>
      </c>
      <c r="E215" s="1" t="n">
        <v>2.835726</v>
      </c>
      <c r="F215" s="1" t="n">
        <v>3.483685</v>
      </c>
      <c r="G215" s="1" t="n">
        <f aca="false">(D215+E215+F215)/3</f>
        <v>3.01407266666667</v>
      </c>
      <c r="H215" s="1" t="n">
        <f aca="false">AVEDEV(D215:F215)</f>
        <v>0.313074888888889</v>
      </c>
    </row>
    <row r="216" customFormat="false" ht="13.2" hidden="false" customHeight="false" outlineLevel="0" collapsed="false">
      <c r="A216" s="1" t="s">
        <v>567</v>
      </c>
      <c r="B216" s="1" t="s">
        <v>568</v>
      </c>
      <c r="C216" s="1" t="s">
        <v>569</v>
      </c>
      <c r="D216" s="1" t="n">
        <v>2.810255</v>
      </c>
      <c r="E216" s="1" t="n">
        <v>3.364833</v>
      </c>
      <c r="F216" s="1" t="n">
        <v>2.828689</v>
      </c>
      <c r="G216" s="1" t="n">
        <f aca="false">(D216+E216+F216)/3</f>
        <v>3.001259</v>
      </c>
      <c r="H216" s="1" t="n">
        <f aca="false">AVEDEV(D216:F216)</f>
        <v>0.242382666666667</v>
      </c>
    </row>
    <row r="217" customFormat="false" ht="13.2" hidden="false" customHeight="false" outlineLevel="0" collapsed="false">
      <c r="A217" s="1" t="s">
        <v>570</v>
      </c>
      <c r="B217" s="1" t="s">
        <v>571</v>
      </c>
      <c r="C217" s="1" t="s">
        <v>572</v>
      </c>
      <c r="D217" s="1" t="n">
        <v>2.712903</v>
      </c>
      <c r="E217" s="1" t="n">
        <v>3.411973</v>
      </c>
      <c r="F217" s="1" t="n">
        <v>2.852991</v>
      </c>
      <c r="G217" s="1" t="n">
        <f aca="false">(D217+E217+F217)/3</f>
        <v>2.99262233333333</v>
      </c>
      <c r="H217" s="1" t="n">
        <f aca="false">AVEDEV(D217:F217)</f>
        <v>0.279567111111111</v>
      </c>
    </row>
    <row r="218" customFormat="false" ht="13.2" hidden="false" customHeight="false" outlineLevel="0" collapsed="false">
      <c r="A218" s="1" t="s">
        <v>573</v>
      </c>
      <c r="B218" s="1" t="s">
        <v>158</v>
      </c>
      <c r="C218" s="1" t="s">
        <v>574</v>
      </c>
      <c r="D218" s="1" t="n">
        <v>2.940787</v>
      </c>
      <c r="E218" s="1" t="n">
        <v>2.964697</v>
      </c>
      <c r="F218" s="1" t="n">
        <v>3.065004</v>
      </c>
      <c r="G218" s="1" t="n">
        <f aca="false">(D218+E218+F218)/3</f>
        <v>2.99016266666667</v>
      </c>
      <c r="H218" s="1" t="n">
        <f aca="false">AVEDEV(D218:F218)</f>
        <v>0.0498942222222222</v>
      </c>
    </row>
    <row r="219" customFormat="false" ht="13.2" hidden="false" customHeight="false" outlineLevel="0" collapsed="false">
      <c r="A219" s="1" t="s">
        <v>575</v>
      </c>
      <c r="B219" s="1" t="s">
        <v>576</v>
      </c>
      <c r="C219" s="1" t="s">
        <v>577</v>
      </c>
      <c r="D219" s="1" t="n">
        <v>3.336424</v>
      </c>
      <c r="E219" s="1" t="n">
        <v>2.93994</v>
      </c>
      <c r="F219" s="1" t="n">
        <v>2.604852</v>
      </c>
      <c r="G219" s="1" t="n">
        <f aca="false">(D219+E219+F219)/3</f>
        <v>2.96040533333333</v>
      </c>
      <c r="H219" s="1" t="n">
        <f aca="false">AVEDEV(D219:F219)</f>
        <v>0.250679111111111</v>
      </c>
    </row>
    <row r="220" customFormat="false" ht="13.2" hidden="false" customHeight="false" outlineLevel="0" collapsed="false">
      <c r="A220" s="1" t="s">
        <v>578</v>
      </c>
      <c r="B220" s="1" t="s">
        <v>579</v>
      </c>
      <c r="C220" s="1" t="s">
        <v>580</v>
      </c>
      <c r="D220" s="1" t="n">
        <v>2.679337</v>
      </c>
      <c r="E220" s="1" t="n">
        <v>2.934809</v>
      </c>
      <c r="F220" s="1" t="n">
        <v>3.245116</v>
      </c>
      <c r="G220" s="1" t="n">
        <f aca="false">(D220+E220+F220)/3</f>
        <v>2.95308733333333</v>
      </c>
      <c r="H220" s="1" t="n">
        <f aca="false">AVEDEV(D220:F220)</f>
        <v>0.194685777777778</v>
      </c>
    </row>
    <row r="221" customFormat="false" ht="13.2" hidden="false" customHeight="false" outlineLevel="0" collapsed="false">
      <c r="A221" s="1" t="s">
        <v>581</v>
      </c>
      <c r="B221" s="1" t="s">
        <v>57</v>
      </c>
      <c r="C221" s="1" t="s">
        <v>582</v>
      </c>
      <c r="D221" s="1" t="n">
        <v>3.043471</v>
      </c>
      <c r="E221" s="1" t="n">
        <v>2.860894</v>
      </c>
      <c r="F221" s="1" t="n">
        <v>2.933304</v>
      </c>
      <c r="G221" s="1" t="n">
        <f aca="false">(D221+E221+F221)/3</f>
        <v>2.94588966666667</v>
      </c>
      <c r="H221" s="1" t="n">
        <f aca="false">AVEDEV(D221:F221)</f>
        <v>0.0650542222222221</v>
      </c>
    </row>
    <row r="222" customFormat="false" ht="13.2" hidden="false" customHeight="false" outlineLevel="0" collapsed="false">
      <c r="A222" s="1" t="s">
        <v>583</v>
      </c>
      <c r="B222" s="1" t="s">
        <v>584</v>
      </c>
      <c r="C222" s="1" t="s">
        <v>585</v>
      </c>
      <c r="D222" s="1" t="n">
        <v>2.841325</v>
      </c>
      <c r="E222" s="1" t="n">
        <v>2.99151</v>
      </c>
      <c r="F222" s="1" t="n">
        <v>3.003903</v>
      </c>
      <c r="G222" s="1" t="n">
        <f aca="false">(D222+E222+F222)/3</f>
        <v>2.94557933333333</v>
      </c>
      <c r="H222" s="1" t="n">
        <f aca="false">AVEDEV(D222:F222)</f>
        <v>0.069502888888889</v>
      </c>
    </row>
    <row r="223" customFormat="false" ht="13.2" hidden="false" customHeight="false" outlineLevel="0" collapsed="false">
      <c r="A223" s="1" t="s">
        <v>586</v>
      </c>
      <c r="B223" s="1" t="s">
        <v>587</v>
      </c>
      <c r="C223" s="1" t="s">
        <v>588</v>
      </c>
      <c r="D223" s="1" t="n">
        <v>3.174236</v>
      </c>
      <c r="E223" s="1" t="n">
        <v>3.00255</v>
      </c>
      <c r="F223" s="1" t="n">
        <v>2.612249</v>
      </c>
      <c r="G223" s="1" t="n">
        <f aca="false">(D223+E223+F223)/3</f>
        <v>2.92967833333333</v>
      </c>
      <c r="H223" s="1" t="n">
        <f aca="false">AVEDEV(D223:F223)</f>
        <v>0.211619555555556</v>
      </c>
    </row>
    <row r="224" customFormat="false" ht="13.2" hidden="false" customHeight="false" outlineLevel="0" collapsed="false">
      <c r="A224" s="1" t="s">
        <v>589</v>
      </c>
      <c r="B224" s="1" t="s">
        <v>57</v>
      </c>
      <c r="C224" s="1" t="s">
        <v>590</v>
      </c>
      <c r="D224" s="1" t="n">
        <v>2.912257</v>
      </c>
      <c r="E224" s="1" t="n">
        <v>2.903956</v>
      </c>
      <c r="F224" s="1" t="n">
        <v>2.964635</v>
      </c>
      <c r="G224" s="1" t="n">
        <f aca="false">(D224+E224+F224)/3</f>
        <v>2.92694933333333</v>
      </c>
      <c r="H224" s="1" t="n">
        <f aca="false">AVEDEV(D224:F224)</f>
        <v>0.0251237777777777</v>
      </c>
    </row>
    <row r="225" customFormat="false" ht="13.2" hidden="false" customHeight="false" outlineLevel="0" collapsed="false">
      <c r="A225" s="1" t="s">
        <v>591</v>
      </c>
      <c r="B225" s="1" t="s">
        <v>592</v>
      </c>
      <c r="C225" s="1" t="s">
        <v>593</v>
      </c>
      <c r="D225" s="1" t="n">
        <v>3.238231</v>
      </c>
      <c r="E225" s="1" t="n">
        <v>2.79663</v>
      </c>
      <c r="F225" s="1" t="n">
        <v>2.739958</v>
      </c>
      <c r="G225" s="1" t="n">
        <f aca="false">(D225+E225+F225)/3</f>
        <v>2.92493966666667</v>
      </c>
      <c r="H225" s="1" t="n">
        <f aca="false">AVEDEV(D225:F225)</f>
        <v>0.208860888888889</v>
      </c>
    </row>
    <row r="226" customFormat="false" ht="13.2" hidden="false" customHeight="false" outlineLevel="0" collapsed="false">
      <c r="A226" s="1" t="s">
        <v>594</v>
      </c>
      <c r="B226" s="1" t="s">
        <v>595</v>
      </c>
      <c r="C226" s="1" t="s">
        <v>596</v>
      </c>
      <c r="D226" s="1" t="n">
        <v>3.143001</v>
      </c>
      <c r="E226" s="1" t="n">
        <v>2.930757</v>
      </c>
      <c r="F226" s="1" t="n">
        <v>2.696462</v>
      </c>
      <c r="G226" s="1" t="n">
        <f aca="false">(D226+E226+F226)/3</f>
        <v>2.92340666666667</v>
      </c>
      <c r="H226" s="1" t="n">
        <f aca="false">AVEDEV(D226:F226)</f>
        <v>0.151296444444444</v>
      </c>
    </row>
    <row r="227" customFormat="false" ht="13.2" hidden="false" customHeight="false" outlineLevel="0" collapsed="false">
      <c r="A227" s="1" t="s">
        <v>597</v>
      </c>
      <c r="B227" s="1" t="s">
        <v>115</v>
      </c>
      <c r="C227" s="1" t="s">
        <v>598</v>
      </c>
      <c r="D227" s="1" t="n">
        <v>2.724497</v>
      </c>
      <c r="E227" s="1" t="n">
        <v>2.718441</v>
      </c>
      <c r="F227" s="1" t="n">
        <v>3.320573</v>
      </c>
      <c r="G227" s="1" t="n">
        <f aca="false">(D227+E227+F227)/3</f>
        <v>2.92117033333333</v>
      </c>
      <c r="H227" s="1" t="n">
        <f aca="false">AVEDEV(D227:F227)</f>
        <v>0.266268444444444</v>
      </c>
    </row>
    <row r="228" customFormat="false" ht="13.2" hidden="false" customHeight="false" outlineLevel="0" collapsed="false">
      <c r="A228" s="1" t="s">
        <v>599</v>
      </c>
      <c r="B228" s="1" t="s">
        <v>254</v>
      </c>
      <c r="C228" s="1" t="s">
        <v>600</v>
      </c>
      <c r="D228" s="1" t="n">
        <v>3.29658</v>
      </c>
      <c r="E228" s="1" t="n">
        <v>2.213951</v>
      </c>
      <c r="F228" s="1" t="n">
        <v>3.24951</v>
      </c>
      <c r="G228" s="1" t="n">
        <f aca="false">(D228+E228+F228)/3</f>
        <v>2.92001366666667</v>
      </c>
      <c r="H228" s="1" t="n">
        <f aca="false">AVEDEV(D228:F228)</f>
        <v>0.470708444444445</v>
      </c>
    </row>
    <row r="229" customFormat="false" ht="13.2" hidden="false" customHeight="false" outlineLevel="0" collapsed="false">
      <c r="A229" s="1" t="s">
        <v>601</v>
      </c>
      <c r="B229" s="1" t="s">
        <v>251</v>
      </c>
      <c r="C229" s="1" t="s">
        <v>602</v>
      </c>
      <c r="D229" s="1" t="n">
        <v>3.221587</v>
      </c>
      <c r="E229" s="1" t="n">
        <v>3.060793</v>
      </c>
      <c r="F229" s="1" t="n">
        <v>2.468493</v>
      </c>
      <c r="G229" s="1" t="n">
        <f aca="false">(D229+E229+F229)/3</f>
        <v>2.91695766666667</v>
      </c>
      <c r="H229" s="1" t="n">
        <f aca="false">AVEDEV(D229:F229)</f>
        <v>0.298976444444444</v>
      </c>
    </row>
    <row r="230" customFormat="false" ht="13.2" hidden="false" customHeight="false" outlineLevel="0" collapsed="false">
      <c r="A230" s="1" t="s">
        <v>603</v>
      </c>
      <c r="B230" s="1" t="s">
        <v>57</v>
      </c>
      <c r="C230" s="1" t="s">
        <v>604</v>
      </c>
      <c r="D230" s="1" t="n">
        <v>2.913533</v>
      </c>
      <c r="E230" s="1" t="n">
        <v>3.046729</v>
      </c>
      <c r="F230" s="1" t="n">
        <v>2.787724</v>
      </c>
      <c r="G230" s="1" t="n">
        <f aca="false">(D230+E230+F230)/3</f>
        <v>2.91599533333333</v>
      </c>
      <c r="H230" s="1" t="n">
        <f aca="false">AVEDEV(D230:F230)</f>
        <v>0.0871557777777778</v>
      </c>
    </row>
    <row r="231" customFormat="false" ht="13.2" hidden="false" customHeight="false" outlineLevel="0" collapsed="false">
      <c r="A231" s="1" t="s">
        <v>605</v>
      </c>
      <c r="B231" s="1" t="s">
        <v>606</v>
      </c>
      <c r="C231" s="1" t="s">
        <v>607</v>
      </c>
      <c r="D231" s="1" t="n">
        <v>2.848783</v>
      </c>
      <c r="E231" s="1" t="n">
        <v>2.972987</v>
      </c>
      <c r="F231" s="1" t="n">
        <v>2.907271</v>
      </c>
      <c r="G231" s="1" t="n">
        <f aca="false">(D231+E231+F231)/3</f>
        <v>2.90968033333333</v>
      </c>
      <c r="H231" s="1" t="n">
        <f aca="false">AVEDEV(D231:F231)</f>
        <v>0.0422044444444444</v>
      </c>
    </row>
    <row r="232" customFormat="false" ht="13.2" hidden="false" customHeight="false" outlineLevel="0" collapsed="false">
      <c r="A232" s="1" t="s">
        <v>608</v>
      </c>
      <c r="B232" s="1" t="s">
        <v>115</v>
      </c>
      <c r="C232" s="1" t="s">
        <v>609</v>
      </c>
      <c r="D232" s="1" t="n">
        <v>2.805196</v>
      </c>
      <c r="E232" s="1" t="n">
        <v>2.764774</v>
      </c>
      <c r="F232" s="1" t="n">
        <v>3.156139</v>
      </c>
      <c r="G232" s="1" t="n">
        <f aca="false">(D232+E232+F232)/3</f>
        <v>2.908703</v>
      </c>
      <c r="H232" s="1" t="n">
        <f aca="false">AVEDEV(D232:F232)</f>
        <v>0.164957333333333</v>
      </c>
    </row>
    <row r="233" customFormat="false" ht="13.2" hidden="false" customHeight="false" outlineLevel="0" collapsed="false">
      <c r="A233" s="1" t="s">
        <v>610</v>
      </c>
      <c r="B233" s="1" t="s">
        <v>115</v>
      </c>
      <c r="C233" s="1" t="s">
        <v>611</v>
      </c>
      <c r="D233" s="1" t="n">
        <v>3.522543</v>
      </c>
      <c r="E233" s="1" t="n">
        <v>2.382444</v>
      </c>
      <c r="F233" s="1" t="n">
        <v>2.809733</v>
      </c>
      <c r="G233" s="1" t="n">
        <f aca="false">(D233+E233+F233)/3</f>
        <v>2.90490666666667</v>
      </c>
      <c r="H233" s="1" t="n">
        <f aca="false">AVEDEV(D233:F233)</f>
        <v>0.411757555555556</v>
      </c>
    </row>
    <row r="234" customFormat="false" ht="13.2" hidden="false" customHeight="false" outlineLevel="0" collapsed="false">
      <c r="A234" s="1" t="s">
        <v>612</v>
      </c>
      <c r="B234" s="1" t="s">
        <v>613</v>
      </c>
      <c r="C234" s="1" t="s">
        <v>614</v>
      </c>
      <c r="D234" s="1" t="n">
        <v>3.091537</v>
      </c>
      <c r="E234" s="1" t="n">
        <v>2.556549</v>
      </c>
      <c r="F234" s="1" t="n">
        <v>3.025276</v>
      </c>
      <c r="G234" s="1" t="n">
        <f aca="false">(D234+E234+F234)/3</f>
        <v>2.89112066666667</v>
      </c>
      <c r="H234" s="1" t="n">
        <f aca="false">AVEDEV(D234:F234)</f>
        <v>0.223047777777778</v>
      </c>
    </row>
    <row r="235" customFormat="false" ht="13.2" hidden="false" customHeight="false" outlineLevel="0" collapsed="false">
      <c r="A235" s="1" t="s">
        <v>615</v>
      </c>
      <c r="B235" s="1" t="s">
        <v>57</v>
      </c>
      <c r="C235" s="1" t="s">
        <v>616</v>
      </c>
      <c r="D235" s="1" t="n">
        <v>3.043647</v>
      </c>
      <c r="E235" s="1" t="n">
        <v>3.05421</v>
      </c>
      <c r="F235" s="1" t="n">
        <v>2.574751</v>
      </c>
      <c r="G235" s="1" t="n">
        <f aca="false">(D235+E235+F235)/3</f>
        <v>2.89086933333333</v>
      </c>
      <c r="H235" s="1" t="n">
        <f aca="false">AVEDEV(D235:F235)</f>
        <v>0.210745555555556</v>
      </c>
    </row>
    <row r="236" customFormat="false" ht="13.2" hidden="false" customHeight="false" outlineLevel="0" collapsed="false">
      <c r="A236" s="1" t="s">
        <v>617</v>
      </c>
      <c r="B236" s="1" t="s">
        <v>618</v>
      </c>
      <c r="C236" s="1" t="s">
        <v>619</v>
      </c>
      <c r="D236" s="1" t="n">
        <v>2.744502</v>
      </c>
      <c r="E236" s="1" t="n">
        <v>2.768026</v>
      </c>
      <c r="F236" s="1" t="n">
        <v>3.120005</v>
      </c>
      <c r="G236" s="1" t="n">
        <f aca="false">(D236+E236+F236)/3</f>
        <v>2.877511</v>
      </c>
      <c r="H236" s="1" t="n">
        <f aca="false">AVEDEV(D236:F236)</f>
        <v>0.161662666666667</v>
      </c>
    </row>
    <row r="237" customFormat="false" ht="13.2" hidden="false" customHeight="false" outlineLevel="0" collapsed="false">
      <c r="A237" s="1" t="s">
        <v>620</v>
      </c>
      <c r="B237" s="1" t="s">
        <v>115</v>
      </c>
      <c r="C237" s="1" t="s">
        <v>621</v>
      </c>
      <c r="D237" s="1" t="n">
        <v>2.46526</v>
      </c>
      <c r="E237" s="1" t="n">
        <v>3.065361</v>
      </c>
      <c r="F237" s="1" t="n">
        <v>3.075411</v>
      </c>
      <c r="G237" s="1" t="n">
        <f aca="false">(D237+E237+F237)/3</f>
        <v>2.86867733333333</v>
      </c>
      <c r="H237" s="1" t="n">
        <f aca="false">AVEDEV(D237:F237)</f>
        <v>0.268944888888889</v>
      </c>
    </row>
    <row r="238" customFormat="false" ht="13.2" hidden="false" customHeight="false" outlineLevel="0" collapsed="false">
      <c r="A238" s="1" t="s">
        <v>622</v>
      </c>
      <c r="B238" s="1" t="s">
        <v>623</v>
      </c>
      <c r="C238" s="1" t="s">
        <v>624</v>
      </c>
      <c r="D238" s="1" t="n">
        <v>2.769919</v>
      </c>
      <c r="E238" s="1" t="n">
        <v>2.772206</v>
      </c>
      <c r="F238" s="1" t="n">
        <v>3.0624</v>
      </c>
      <c r="G238" s="1" t="n">
        <f aca="false">(D238+E238+F238)/3</f>
        <v>2.868175</v>
      </c>
      <c r="H238" s="1" t="n">
        <f aca="false">AVEDEV(D238:F238)</f>
        <v>0.129483333333333</v>
      </c>
    </row>
    <row r="239" customFormat="false" ht="13.2" hidden="false" customHeight="false" outlineLevel="0" collapsed="false">
      <c r="A239" s="1" t="s">
        <v>625</v>
      </c>
      <c r="B239" s="1" t="s">
        <v>626</v>
      </c>
      <c r="C239" s="1" t="s">
        <v>627</v>
      </c>
      <c r="D239" s="1" t="n">
        <v>3.24329</v>
      </c>
      <c r="E239" s="1" t="n">
        <v>2.919856</v>
      </c>
      <c r="F239" s="1" t="n">
        <v>2.439295</v>
      </c>
      <c r="G239" s="1" t="n">
        <f aca="false">(D239+E239+F239)/3</f>
        <v>2.86748033333333</v>
      </c>
      <c r="H239" s="1" t="n">
        <f aca="false">AVEDEV(D239:F239)</f>
        <v>0.285456888888889</v>
      </c>
    </row>
    <row r="240" customFormat="false" ht="13.2" hidden="false" customHeight="false" outlineLevel="0" collapsed="false">
      <c r="A240" s="1" t="s">
        <v>628</v>
      </c>
      <c r="B240" s="1" t="s">
        <v>629</v>
      </c>
      <c r="C240" s="1" t="s">
        <v>630</v>
      </c>
      <c r="D240" s="1" t="n">
        <v>2.731842</v>
      </c>
      <c r="E240" s="1" t="n">
        <v>3.086551</v>
      </c>
      <c r="F240" s="1" t="n">
        <v>2.777122</v>
      </c>
      <c r="G240" s="1" t="n">
        <f aca="false">(D240+E240+F240)/3</f>
        <v>2.86517166666667</v>
      </c>
      <c r="H240" s="1" t="n">
        <f aca="false">AVEDEV(D240:F240)</f>
        <v>0.147586222222222</v>
      </c>
    </row>
    <row r="241" customFormat="false" ht="13.2" hidden="false" customHeight="false" outlineLevel="0" collapsed="false">
      <c r="A241" s="1" t="s">
        <v>631</v>
      </c>
      <c r="B241" s="1" t="s">
        <v>632</v>
      </c>
      <c r="C241" s="1" t="s">
        <v>633</v>
      </c>
      <c r="D241" s="1" t="n">
        <v>2.965751</v>
      </c>
      <c r="E241" s="1" t="n">
        <v>2.834729</v>
      </c>
      <c r="F241" s="1" t="n">
        <v>2.787984</v>
      </c>
      <c r="G241" s="1" t="n">
        <f aca="false">(D241+E241+F241)/3</f>
        <v>2.86282133333333</v>
      </c>
      <c r="H241" s="1" t="n">
        <f aca="false">AVEDEV(D241:F241)</f>
        <v>0.0686197777777779</v>
      </c>
    </row>
    <row r="242" customFormat="false" ht="13.2" hidden="false" customHeight="false" outlineLevel="0" collapsed="false">
      <c r="A242" s="1" t="s">
        <v>634</v>
      </c>
      <c r="B242" s="1" t="s">
        <v>635</v>
      </c>
      <c r="C242" s="1" t="s">
        <v>636</v>
      </c>
      <c r="D242" s="1" t="n">
        <v>2.583325</v>
      </c>
      <c r="E242" s="1" t="n">
        <v>3.055103</v>
      </c>
      <c r="F242" s="1" t="n">
        <v>2.944603</v>
      </c>
      <c r="G242" s="1" t="n">
        <f aca="false">(D242+E242+F242)/3</f>
        <v>2.86101033333333</v>
      </c>
      <c r="H242" s="1" t="n">
        <f aca="false">AVEDEV(D242:F242)</f>
        <v>0.185123555555556</v>
      </c>
    </row>
    <row r="243" customFormat="false" ht="13.2" hidden="false" customHeight="false" outlineLevel="0" collapsed="false">
      <c r="A243" s="1" t="s">
        <v>637</v>
      </c>
      <c r="B243" s="1" t="s">
        <v>24</v>
      </c>
      <c r="C243" s="1" t="s">
        <v>638</v>
      </c>
      <c r="D243" s="1" t="n">
        <v>2.641764</v>
      </c>
      <c r="E243" s="1" t="n">
        <v>2.935642</v>
      </c>
      <c r="F243" s="1" t="n">
        <v>2.997358</v>
      </c>
      <c r="G243" s="1" t="n">
        <f aca="false">(D243+E243+F243)/3</f>
        <v>2.85825466666667</v>
      </c>
      <c r="H243" s="1" t="n">
        <f aca="false">AVEDEV(D243:F243)</f>
        <v>0.144327111111111</v>
      </c>
    </row>
    <row r="244" customFormat="false" ht="13.2" hidden="false" customHeight="false" outlineLevel="0" collapsed="false">
      <c r="A244" s="1" t="s">
        <v>639</v>
      </c>
      <c r="B244" s="1" t="s">
        <v>178</v>
      </c>
      <c r="C244" s="1" t="s">
        <v>640</v>
      </c>
      <c r="D244" s="1" t="n">
        <v>2.818357</v>
      </c>
      <c r="E244" s="1" t="n">
        <v>2.963117</v>
      </c>
      <c r="F244" s="1" t="n">
        <v>2.791032</v>
      </c>
      <c r="G244" s="1" t="n">
        <f aca="false">(D244+E244+F244)/3</f>
        <v>2.857502</v>
      </c>
      <c r="H244" s="1" t="n">
        <f aca="false">AVEDEV(D244:F244)</f>
        <v>0.0704100000000002</v>
      </c>
    </row>
    <row r="245" customFormat="false" ht="13.2" hidden="false" customHeight="false" outlineLevel="0" collapsed="false">
      <c r="A245" s="1" t="s">
        <v>641</v>
      </c>
      <c r="B245" s="1" t="s">
        <v>642</v>
      </c>
      <c r="C245" s="1" t="s">
        <v>643</v>
      </c>
      <c r="D245" s="1" t="n">
        <v>2.778059</v>
      </c>
      <c r="E245" s="1" t="n">
        <v>3.090434</v>
      </c>
      <c r="F245" s="1" t="n">
        <v>2.70167</v>
      </c>
      <c r="G245" s="1" t="n">
        <f aca="false">(D245+E245+F245)/3</f>
        <v>2.856721</v>
      </c>
      <c r="H245" s="1" t="n">
        <f aca="false">AVEDEV(D245:F245)</f>
        <v>0.155808666666667</v>
      </c>
    </row>
    <row r="246" customFormat="false" ht="13.2" hidden="false" customHeight="false" outlineLevel="0" collapsed="false">
      <c r="A246" s="1" t="s">
        <v>644</v>
      </c>
      <c r="B246" s="1" t="s">
        <v>645</v>
      </c>
      <c r="C246" s="1" t="s">
        <v>646</v>
      </c>
      <c r="D246" s="1" t="n">
        <v>2.730306</v>
      </c>
      <c r="E246" s="1" t="n">
        <v>3.013686</v>
      </c>
      <c r="F246" s="1" t="n">
        <v>2.815994</v>
      </c>
      <c r="G246" s="1" t="n">
        <f aca="false">(D246+E246+F246)/3</f>
        <v>2.85332866666667</v>
      </c>
      <c r="H246" s="1" t="n">
        <f aca="false">AVEDEV(D246:F246)</f>
        <v>0.106904888888889</v>
      </c>
    </row>
    <row r="247" customFormat="false" ht="13.2" hidden="false" customHeight="false" outlineLevel="0" collapsed="false">
      <c r="A247" s="1" t="s">
        <v>647</v>
      </c>
      <c r="B247" s="1" t="s">
        <v>648</v>
      </c>
      <c r="C247" s="1" t="s">
        <v>649</v>
      </c>
      <c r="D247" s="1" t="n">
        <v>2.831263</v>
      </c>
      <c r="E247" s="1" t="n">
        <v>2.780064</v>
      </c>
      <c r="F247" s="1" t="n">
        <v>2.938498</v>
      </c>
      <c r="G247" s="1" t="n">
        <f aca="false">(D247+E247+F247)/3</f>
        <v>2.84994166666667</v>
      </c>
      <c r="H247" s="1" t="n">
        <f aca="false">AVEDEV(D247:F247)</f>
        <v>0.0590375555555556</v>
      </c>
    </row>
    <row r="248" customFormat="false" ht="13.2" hidden="false" customHeight="false" outlineLevel="0" collapsed="false">
      <c r="A248" s="1" t="s">
        <v>650</v>
      </c>
      <c r="B248" s="1" t="s">
        <v>651</v>
      </c>
      <c r="C248" s="1" t="s">
        <v>652</v>
      </c>
      <c r="D248" s="1" t="n">
        <v>2.855481</v>
      </c>
      <c r="E248" s="1" t="n">
        <v>2.843826</v>
      </c>
      <c r="F248" s="1" t="n">
        <v>2.833172</v>
      </c>
      <c r="G248" s="1" t="n">
        <f aca="false">(D248+E248+F248)/3</f>
        <v>2.84415966666667</v>
      </c>
      <c r="H248" s="1" t="n">
        <f aca="false">AVEDEV(D248:F248)</f>
        <v>0.00754755555555568</v>
      </c>
    </row>
    <row r="249" customFormat="false" ht="13.2" hidden="false" customHeight="false" outlineLevel="0" collapsed="false">
      <c r="A249" s="1" t="s">
        <v>653</v>
      </c>
      <c r="B249" s="1" t="s">
        <v>115</v>
      </c>
      <c r="C249" s="1" t="s">
        <v>654</v>
      </c>
      <c r="D249" s="1" t="n">
        <v>2.287304</v>
      </c>
      <c r="E249" s="1" t="n">
        <v>2.801206</v>
      </c>
      <c r="F249" s="1" t="n">
        <v>3.441567</v>
      </c>
      <c r="G249" s="1" t="n">
        <f aca="false">(D249+E249+F249)/3</f>
        <v>2.843359</v>
      </c>
      <c r="H249" s="1" t="n">
        <f aca="false">AVEDEV(D249:F249)</f>
        <v>0.398805333333333</v>
      </c>
    </row>
    <row r="250" customFormat="false" ht="13.2" hidden="false" customHeight="false" outlineLevel="0" collapsed="false">
      <c r="A250" s="1" t="s">
        <v>655</v>
      </c>
      <c r="B250" s="1" t="s">
        <v>656</v>
      </c>
      <c r="C250" s="1" t="s">
        <v>657</v>
      </c>
      <c r="D250" s="1" t="n">
        <v>2.989891</v>
      </c>
      <c r="E250" s="1" t="n">
        <v>2.681072</v>
      </c>
      <c r="F250" s="1" t="n">
        <v>2.783691</v>
      </c>
      <c r="G250" s="1" t="n">
        <f aca="false">(D250+E250+F250)/3</f>
        <v>2.818218</v>
      </c>
      <c r="H250" s="1" t="n">
        <f aca="false">AVEDEV(D250:F250)</f>
        <v>0.114448666666667</v>
      </c>
    </row>
    <row r="251" customFormat="false" ht="13.2" hidden="false" customHeight="false" outlineLevel="0" collapsed="false">
      <c r="A251" s="1" t="s">
        <v>658</v>
      </c>
      <c r="B251" s="1" t="s">
        <v>659</v>
      </c>
      <c r="C251" s="1" t="s">
        <v>660</v>
      </c>
      <c r="D251" s="1" t="n">
        <v>2.422666</v>
      </c>
      <c r="E251" s="1" t="n">
        <v>2.35675</v>
      </c>
      <c r="F251" s="1" t="n">
        <v>3.672498</v>
      </c>
      <c r="G251" s="1" t="n">
        <f aca="false">(D251+E251+F251)/3</f>
        <v>2.81730466666667</v>
      </c>
      <c r="H251" s="1" t="n">
        <f aca="false">AVEDEV(D251:F251)</f>
        <v>0.570128888888889</v>
      </c>
    </row>
    <row r="252" customFormat="false" ht="13.2" hidden="false" customHeight="false" outlineLevel="0" collapsed="false">
      <c r="A252" s="1" t="s">
        <v>661</v>
      </c>
      <c r="B252" s="1" t="s">
        <v>662</v>
      </c>
      <c r="C252" s="1" t="s">
        <v>663</v>
      </c>
      <c r="D252" s="1" t="n">
        <v>2.985693</v>
      </c>
      <c r="E252" s="1" t="n">
        <v>2.717548</v>
      </c>
      <c r="F252" s="1" t="n">
        <v>2.748161</v>
      </c>
      <c r="G252" s="1" t="n">
        <f aca="false">(D252+E252+F252)/3</f>
        <v>2.817134</v>
      </c>
      <c r="H252" s="1" t="n">
        <f aca="false">AVEDEV(D252:F252)</f>
        <v>0.112372666666667</v>
      </c>
    </row>
    <row r="253" customFormat="false" ht="13.2" hidden="false" customHeight="false" outlineLevel="0" collapsed="false">
      <c r="A253" s="1" t="s">
        <v>664</v>
      </c>
      <c r="B253" s="1" t="s">
        <v>57</v>
      </c>
      <c r="C253" s="1" t="s">
        <v>665</v>
      </c>
      <c r="D253" s="1" t="n">
        <v>2.877304</v>
      </c>
      <c r="E253" s="1" t="n">
        <v>2.556845</v>
      </c>
      <c r="F253" s="1" t="n">
        <v>2.994427</v>
      </c>
      <c r="G253" s="1" t="n">
        <f aca="false">(D253+E253+F253)/3</f>
        <v>2.80952533333333</v>
      </c>
      <c r="H253" s="1" t="n">
        <f aca="false">AVEDEV(D253:F253)</f>
        <v>0.168453555555556</v>
      </c>
    </row>
    <row r="254" customFormat="false" ht="13.2" hidden="false" customHeight="false" outlineLevel="0" collapsed="false">
      <c r="A254" s="1" t="s">
        <v>666</v>
      </c>
      <c r="B254" s="1" t="s">
        <v>366</v>
      </c>
      <c r="C254" s="1" t="s">
        <v>667</v>
      </c>
      <c r="D254" s="1" t="n">
        <v>2.683068</v>
      </c>
      <c r="E254" s="1" t="n">
        <v>3.022138</v>
      </c>
      <c r="F254" s="1" t="n">
        <v>2.719564</v>
      </c>
      <c r="G254" s="1" t="n">
        <f aca="false">(D254+E254+F254)/3</f>
        <v>2.80825666666667</v>
      </c>
      <c r="H254" s="1" t="n">
        <f aca="false">AVEDEV(D254:F254)</f>
        <v>0.142587555555556</v>
      </c>
    </row>
    <row r="255" customFormat="false" ht="13.2" hidden="false" customHeight="false" outlineLevel="0" collapsed="false">
      <c r="A255" s="1" t="s">
        <v>668</v>
      </c>
      <c r="B255" s="1" t="s">
        <v>257</v>
      </c>
      <c r="C255" s="1" t="s">
        <v>669</v>
      </c>
      <c r="D255" s="1" t="n">
        <v>2.867379</v>
      </c>
      <c r="E255" s="1" t="n">
        <v>2.68621</v>
      </c>
      <c r="F255" s="1" t="n">
        <v>2.85836</v>
      </c>
      <c r="G255" s="1" t="n">
        <f aca="false">(D255+E255+F255)/3</f>
        <v>2.803983</v>
      </c>
      <c r="H255" s="1" t="n">
        <f aca="false">AVEDEV(D255:F255)</f>
        <v>0.0785153333333333</v>
      </c>
    </row>
    <row r="256" customFormat="false" ht="13.2" hidden="false" customHeight="false" outlineLevel="0" collapsed="false">
      <c r="A256" s="1" t="s">
        <v>670</v>
      </c>
      <c r="B256" s="1" t="s">
        <v>629</v>
      </c>
      <c r="C256" s="1" t="s">
        <v>671</v>
      </c>
      <c r="D256" s="1" t="n">
        <v>2.809619</v>
      </c>
      <c r="E256" s="1" t="n">
        <v>3.023901</v>
      </c>
      <c r="F256" s="1" t="n">
        <v>2.566047</v>
      </c>
      <c r="G256" s="1" t="n">
        <f aca="false">(D256+E256+F256)/3</f>
        <v>2.79985566666667</v>
      </c>
      <c r="H256" s="1" t="n">
        <f aca="false">AVEDEV(D256:F256)</f>
        <v>0.155872444444444</v>
      </c>
    </row>
    <row r="257" customFormat="false" ht="13.2" hidden="false" customHeight="false" outlineLevel="0" collapsed="false">
      <c r="A257" s="1" t="s">
        <v>672</v>
      </c>
      <c r="B257" s="1" t="s">
        <v>57</v>
      </c>
      <c r="C257" s="1" t="s">
        <v>673</v>
      </c>
      <c r="D257" s="1" t="n">
        <v>2.373122</v>
      </c>
      <c r="E257" s="1" t="n">
        <v>2.230515</v>
      </c>
      <c r="F257" s="1" t="n">
        <v>3.792468</v>
      </c>
      <c r="G257" s="1" t="n">
        <f aca="false">(D257+E257+F257)/3</f>
        <v>2.79870166666667</v>
      </c>
      <c r="H257" s="1" t="n">
        <f aca="false">AVEDEV(D257:F257)</f>
        <v>0.662510888888889</v>
      </c>
    </row>
    <row r="258" customFormat="false" ht="13.2" hidden="false" customHeight="false" outlineLevel="0" collapsed="false">
      <c r="A258" s="1" t="s">
        <v>674</v>
      </c>
      <c r="B258" s="1" t="s">
        <v>57</v>
      </c>
      <c r="C258" s="1" t="s">
        <v>675</v>
      </c>
      <c r="D258" s="1" t="n">
        <v>2.763918</v>
      </c>
      <c r="E258" s="1" t="n">
        <v>2.650082</v>
      </c>
      <c r="F258" s="1" t="n">
        <v>2.972127</v>
      </c>
      <c r="G258" s="1" t="n">
        <f aca="false">(D258+E258+F258)/3</f>
        <v>2.79537566666667</v>
      </c>
      <c r="H258" s="1" t="n">
        <f aca="false">AVEDEV(D258:F258)</f>
        <v>0.117834222222222</v>
      </c>
    </row>
    <row r="259" customFormat="false" ht="13.2" hidden="false" customHeight="false" outlineLevel="0" collapsed="false">
      <c r="A259" s="1" t="s">
        <v>676</v>
      </c>
      <c r="B259" s="1" t="s">
        <v>115</v>
      </c>
      <c r="C259" s="1" t="s">
        <v>677</v>
      </c>
      <c r="D259" s="1" t="n">
        <v>3.101726</v>
      </c>
      <c r="E259" s="1" t="n">
        <v>2.464948</v>
      </c>
      <c r="F259" s="1" t="n">
        <v>2.814816</v>
      </c>
      <c r="G259" s="1" t="n">
        <f aca="false">(D259+E259+F259)/3</f>
        <v>2.79383</v>
      </c>
      <c r="H259" s="1" t="n">
        <f aca="false">AVEDEV(D259:F259)</f>
        <v>0.219254666666667</v>
      </c>
    </row>
    <row r="260" customFormat="false" ht="13.2" hidden="false" customHeight="false" outlineLevel="0" collapsed="false">
      <c r="A260" s="1" t="s">
        <v>678</v>
      </c>
      <c r="B260" s="1" t="s">
        <v>679</v>
      </c>
      <c r="C260" s="1" t="s">
        <v>680</v>
      </c>
      <c r="D260" s="1" t="n">
        <v>2.825107</v>
      </c>
      <c r="E260" s="1" t="n">
        <v>3.188004</v>
      </c>
      <c r="F260" s="1" t="n">
        <v>2.351609</v>
      </c>
      <c r="G260" s="1" t="n">
        <f aca="false">(D260+E260+F260)/3</f>
        <v>2.78824</v>
      </c>
      <c r="H260" s="1" t="n">
        <f aca="false">AVEDEV(D260:F260)</f>
        <v>0.291087333333333</v>
      </c>
    </row>
    <row r="261" customFormat="false" ht="13.2" hidden="false" customHeight="false" outlineLevel="0" collapsed="false">
      <c r="A261" s="1" t="s">
        <v>681</v>
      </c>
      <c r="B261" s="1" t="s">
        <v>60</v>
      </c>
      <c r="C261" s="1" t="s">
        <v>682</v>
      </c>
      <c r="D261" s="1" t="n">
        <v>2.457244</v>
      </c>
      <c r="E261" s="1" t="n">
        <v>2.883913</v>
      </c>
      <c r="F261" s="1" t="n">
        <v>2.998148</v>
      </c>
      <c r="G261" s="1" t="n">
        <f aca="false">(D261+E261+F261)/3</f>
        <v>2.77976833333333</v>
      </c>
      <c r="H261" s="1" t="n">
        <f aca="false">AVEDEV(D261:F261)</f>
        <v>0.215016222222222</v>
      </c>
    </row>
    <row r="262" customFormat="false" ht="13.2" hidden="false" customHeight="false" outlineLevel="0" collapsed="false">
      <c r="A262" s="1" t="s">
        <v>683</v>
      </c>
      <c r="B262" s="1" t="s">
        <v>684</v>
      </c>
      <c r="C262" s="1" t="s">
        <v>685</v>
      </c>
      <c r="D262" s="1" t="n">
        <v>2.864368</v>
      </c>
      <c r="E262" s="1" t="n">
        <v>2.681772</v>
      </c>
      <c r="F262" s="1" t="n">
        <v>2.777099</v>
      </c>
      <c r="G262" s="1" t="n">
        <f aca="false">(D262+E262+F262)/3</f>
        <v>2.774413</v>
      </c>
      <c r="H262" s="1" t="n">
        <f aca="false">AVEDEV(D262:F262)</f>
        <v>0.0617606666666665</v>
      </c>
    </row>
    <row r="263" customFormat="false" ht="13.2" hidden="false" customHeight="false" outlineLevel="0" collapsed="false">
      <c r="A263" s="1" t="s">
        <v>686</v>
      </c>
      <c r="B263" s="1" t="s">
        <v>226</v>
      </c>
      <c r="C263" s="1" t="s">
        <v>687</v>
      </c>
      <c r="D263" s="1" t="n">
        <v>2.563313</v>
      </c>
      <c r="E263" s="1" t="n">
        <v>2.917696</v>
      </c>
      <c r="F263" s="1" t="n">
        <v>2.836935</v>
      </c>
      <c r="G263" s="1" t="n">
        <f aca="false">(D263+E263+F263)/3</f>
        <v>2.772648</v>
      </c>
      <c r="H263" s="1" t="n">
        <f aca="false">AVEDEV(D263:F263)</f>
        <v>0.139556666666667</v>
      </c>
    </row>
    <row r="264" customFormat="false" ht="13.2" hidden="false" customHeight="false" outlineLevel="0" collapsed="false">
      <c r="A264" s="1" t="s">
        <v>688</v>
      </c>
      <c r="B264" s="1" t="s">
        <v>300</v>
      </c>
      <c r="C264" s="1" t="s">
        <v>689</v>
      </c>
      <c r="D264" s="1" t="n">
        <v>2.666274</v>
      </c>
      <c r="E264" s="1" t="n">
        <v>3.002648</v>
      </c>
      <c r="F264" s="1" t="n">
        <v>2.640762</v>
      </c>
      <c r="G264" s="1" t="n">
        <f aca="false">(D264+E264+F264)/3</f>
        <v>2.76989466666667</v>
      </c>
      <c r="H264" s="1" t="n">
        <f aca="false">AVEDEV(D264:F264)</f>
        <v>0.155168888888889</v>
      </c>
    </row>
    <row r="265" customFormat="false" ht="13.2" hidden="false" customHeight="false" outlineLevel="0" collapsed="false">
      <c r="A265" s="1" t="s">
        <v>690</v>
      </c>
      <c r="B265" s="1" t="s">
        <v>57</v>
      </c>
      <c r="C265" s="1" t="s">
        <v>691</v>
      </c>
      <c r="D265" s="1" t="n">
        <v>2.577969</v>
      </c>
      <c r="E265" s="1" t="n">
        <v>2.772659</v>
      </c>
      <c r="F265" s="1" t="n">
        <v>2.912169</v>
      </c>
      <c r="G265" s="1" t="n">
        <f aca="false">(D265+E265+F265)/3</f>
        <v>2.75426566666667</v>
      </c>
      <c r="H265" s="1" t="n">
        <f aca="false">AVEDEV(D265:F265)</f>
        <v>0.117531111111111</v>
      </c>
    </row>
    <row r="266" customFormat="false" ht="13.2" hidden="false" customHeight="false" outlineLevel="0" collapsed="false">
      <c r="A266" s="1" t="s">
        <v>692</v>
      </c>
      <c r="B266" s="1" t="s">
        <v>57</v>
      </c>
      <c r="C266" s="1" t="s">
        <v>693</v>
      </c>
      <c r="D266" s="1" t="n">
        <v>3.727225</v>
      </c>
      <c r="E266" s="1" t="n">
        <v>2.078773</v>
      </c>
      <c r="F266" s="1" t="n">
        <v>2.454249</v>
      </c>
      <c r="G266" s="1" t="n">
        <f aca="false">(D266+E266+F266)/3</f>
        <v>2.75341566666667</v>
      </c>
      <c r="H266" s="1" t="n">
        <f aca="false">AVEDEV(D266:F266)</f>
        <v>0.649206222222222</v>
      </c>
    </row>
    <row r="267" customFormat="false" ht="13.2" hidden="false" customHeight="false" outlineLevel="0" collapsed="false">
      <c r="A267" s="1" t="s">
        <v>694</v>
      </c>
      <c r="B267" s="1" t="s">
        <v>197</v>
      </c>
      <c r="C267" s="1" t="s">
        <v>695</v>
      </c>
      <c r="D267" s="1" t="n">
        <v>2.687199</v>
      </c>
      <c r="E267" s="1" t="n">
        <v>2.939821</v>
      </c>
      <c r="F267" s="1" t="n">
        <v>2.609025</v>
      </c>
      <c r="G267" s="1" t="n">
        <f aca="false">(D267+E267+F267)/3</f>
        <v>2.74534833333333</v>
      </c>
      <c r="H267" s="1" t="n">
        <f aca="false">AVEDEV(D267:F267)</f>
        <v>0.129648444444444</v>
      </c>
    </row>
    <row r="268" customFormat="false" ht="13.2" hidden="false" customHeight="false" outlineLevel="0" collapsed="false">
      <c r="A268" s="1" t="s">
        <v>696</v>
      </c>
      <c r="B268" s="1" t="s">
        <v>241</v>
      </c>
      <c r="C268" s="1" t="s">
        <v>697</v>
      </c>
      <c r="D268" s="1" t="n">
        <v>2.862766</v>
      </c>
      <c r="E268" s="1" t="n">
        <v>2.771783</v>
      </c>
      <c r="F268" s="1" t="n">
        <v>2.591356</v>
      </c>
      <c r="G268" s="1" t="n">
        <f aca="false">(D268+E268+F268)/3</f>
        <v>2.74196833333333</v>
      </c>
      <c r="H268" s="1" t="n">
        <f aca="false">AVEDEV(D268:F268)</f>
        <v>0.100408222222222</v>
      </c>
    </row>
    <row r="269" customFormat="false" ht="13.2" hidden="false" customHeight="false" outlineLevel="0" collapsed="false">
      <c r="A269" s="1" t="s">
        <v>698</v>
      </c>
      <c r="B269" s="1" t="s">
        <v>699</v>
      </c>
      <c r="C269" s="1" t="s">
        <v>700</v>
      </c>
      <c r="D269" s="1" t="n">
        <v>2.276205</v>
      </c>
      <c r="E269" s="1" t="n">
        <v>2.894311</v>
      </c>
      <c r="F269" s="1" t="n">
        <v>3.037247</v>
      </c>
      <c r="G269" s="1" t="n">
        <f aca="false">(D269+E269+F269)/3</f>
        <v>2.735921</v>
      </c>
      <c r="H269" s="1" t="n">
        <f aca="false">AVEDEV(D269:F269)</f>
        <v>0.306477333333333</v>
      </c>
    </row>
    <row r="270" customFormat="false" ht="13.2" hidden="false" customHeight="false" outlineLevel="0" collapsed="false">
      <c r="A270" s="1" t="s">
        <v>701</v>
      </c>
      <c r="B270" s="1" t="s">
        <v>702</v>
      </c>
      <c r="C270" s="1" t="s">
        <v>703</v>
      </c>
      <c r="D270" s="1" t="n">
        <v>2.672657</v>
      </c>
      <c r="E270" s="1" t="n">
        <v>2.586317</v>
      </c>
      <c r="F270" s="1" t="n">
        <v>2.948478</v>
      </c>
      <c r="G270" s="1" t="n">
        <f aca="false">(D270+E270+F270)/3</f>
        <v>2.73581733333333</v>
      </c>
      <c r="H270" s="1" t="n">
        <f aca="false">AVEDEV(D270:F270)</f>
        <v>0.141773777777778</v>
      </c>
    </row>
    <row r="271" customFormat="false" ht="13.2" hidden="false" customHeight="false" outlineLevel="0" collapsed="false">
      <c r="A271" s="1" t="s">
        <v>704</v>
      </c>
      <c r="B271" s="1" t="s">
        <v>705</v>
      </c>
      <c r="C271" s="1" t="s">
        <v>706</v>
      </c>
      <c r="D271" s="1" t="n">
        <v>2.595153</v>
      </c>
      <c r="E271" s="1" t="n">
        <v>2.772691</v>
      </c>
      <c r="F271" s="1" t="n">
        <v>2.835962</v>
      </c>
      <c r="G271" s="1" t="n">
        <f aca="false">(D271+E271+F271)/3</f>
        <v>2.734602</v>
      </c>
      <c r="H271" s="1" t="n">
        <f aca="false">AVEDEV(D271:F271)</f>
        <v>0.092966</v>
      </c>
    </row>
    <row r="272" customFormat="false" ht="13.2" hidden="false" customHeight="false" outlineLevel="0" collapsed="false">
      <c r="A272" s="1" t="s">
        <v>707</v>
      </c>
      <c r="B272" s="1" t="s">
        <v>545</v>
      </c>
      <c r="C272" s="1" t="s">
        <v>708</v>
      </c>
      <c r="D272" s="1" t="n">
        <v>2.62575</v>
      </c>
      <c r="E272" s="1" t="n">
        <v>2.857084</v>
      </c>
      <c r="F272" s="1" t="n">
        <v>2.690285</v>
      </c>
      <c r="G272" s="1" t="n">
        <f aca="false">(D272+E272+F272)/3</f>
        <v>2.724373</v>
      </c>
      <c r="H272" s="1" t="n">
        <f aca="false">AVEDEV(D272:F272)</f>
        <v>0.088474</v>
      </c>
    </row>
    <row r="273" customFormat="false" ht="13.2" hidden="false" customHeight="false" outlineLevel="0" collapsed="false">
      <c r="A273" s="1" t="s">
        <v>709</v>
      </c>
      <c r="B273" s="1" t="s">
        <v>33</v>
      </c>
      <c r="C273" s="1" t="s">
        <v>710</v>
      </c>
      <c r="D273" s="1" t="n">
        <v>2.546042</v>
      </c>
      <c r="E273" s="1" t="n">
        <v>2.839213</v>
      </c>
      <c r="F273" s="1" t="n">
        <v>2.772527</v>
      </c>
      <c r="G273" s="1" t="n">
        <f aca="false">(D273+E273+F273)/3</f>
        <v>2.71926066666667</v>
      </c>
      <c r="H273" s="1" t="n">
        <f aca="false">AVEDEV(D273:F273)</f>
        <v>0.115479111111111</v>
      </c>
    </row>
    <row r="274" customFormat="false" ht="13.2" hidden="false" customHeight="false" outlineLevel="0" collapsed="false">
      <c r="A274" s="1" t="s">
        <v>711</v>
      </c>
      <c r="B274" s="1" t="s">
        <v>712</v>
      </c>
      <c r="C274" s="1" t="s">
        <v>713</v>
      </c>
      <c r="D274" s="1" t="n">
        <v>2.865573</v>
      </c>
      <c r="E274" s="1" t="n">
        <v>2.541697</v>
      </c>
      <c r="F274" s="1" t="n">
        <v>2.748749</v>
      </c>
      <c r="G274" s="1" t="n">
        <f aca="false">(D274+E274+F274)/3</f>
        <v>2.718673</v>
      </c>
      <c r="H274" s="1" t="n">
        <f aca="false">AVEDEV(D274:F274)</f>
        <v>0.117984</v>
      </c>
    </row>
    <row r="275" customFormat="false" ht="13.2" hidden="false" customHeight="false" outlineLevel="0" collapsed="false">
      <c r="A275" s="1" t="s">
        <v>714</v>
      </c>
      <c r="B275" s="1" t="s">
        <v>579</v>
      </c>
      <c r="C275" s="1" t="s">
        <v>715</v>
      </c>
      <c r="D275" s="1" t="n">
        <v>2.615344</v>
      </c>
      <c r="E275" s="1" t="n">
        <v>2.730468</v>
      </c>
      <c r="F275" s="1" t="n">
        <v>2.810086</v>
      </c>
      <c r="G275" s="1" t="n">
        <f aca="false">(D275+E275+F275)/3</f>
        <v>2.71863266666667</v>
      </c>
      <c r="H275" s="1" t="n">
        <f aca="false">AVEDEV(D275:F275)</f>
        <v>0.0688591111111112</v>
      </c>
    </row>
    <row r="276" customFormat="false" ht="13.2" hidden="false" customHeight="false" outlineLevel="0" collapsed="false">
      <c r="A276" s="1" t="s">
        <v>716</v>
      </c>
      <c r="B276" s="1" t="s">
        <v>57</v>
      </c>
      <c r="C276" s="1" t="s">
        <v>717</v>
      </c>
      <c r="D276" s="1" t="n">
        <v>2.499034</v>
      </c>
      <c r="E276" s="1" t="n">
        <v>3.642847</v>
      </c>
      <c r="F276" s="1" t="n">
        <v>2.010916</v>
      </c>
      <c r="G276" s="1" t="n">
        <f aca="false">(D276+E276+F276)/3</f>
        <v>2.717599</v>
      </c>
      <c r="H276" s="1" t="n">
        <f aca="false">AVEDEV(D276:F276)</f>
        <v>0.616832</v>
      </c>
    </row>
    <row r="277" customFormat="false" ht="13.2" hidden="false" customHeight="false" outlineLevel="0" collapsed="false">
      <c r="A277" s="1" t="s">
        <v>718</v>
      </c>
      <c r="B277" s="1" t="s">
        <v>51</v>
      </c>
      <c r="C277" s="1" t="s">
        <v>719</v>
      </c>
      <c r="D277" s="1" t="n">
        <v>2.666168</v>
      </c>
      <c r="E277" s="1" t="n">
        <v>2.675139</v>
      </c>
      <c r="F277" s="1" t="n">
        <v>2.781017</v>
      </c>
      <c r="G277" s="1" t="n">
        <f aca="false">(D277+E277+F277)/3</f>
        <v>2.70744133333333</v>
      </c>
      <c r="H277" s="1" t="n">
        <f aca="false">AVEDEV(D277:F277)</f>
        <v>0.0490504444444443</v>
      </c>
    </row>
    <row r="278" customFormat="false" ht="13.2" hidden="false" customHeight="false" outlineLevel="0" collapsed="false">
      <c r="A278" s="1" t="s">
        <v>720</v>
      </c>
      <c r="B278" s="1" t="s">
        <v>721</v>
      </c>
      <c r="C278" s="1" t="s">
        <v>722</v>
      </c>
      <c r="D278" s="1" t="n">
        <v>2.679375</v>
      </c>
      <c r="E278" s="1" t="n">
        <v>2.506643</v>
      </c>
      <c r="F278" s="1" t="n">
        <v>2.910791</v>
      </c>
      <c r="G278" s="1" t="n">
        <f aca="false">(D278+E278+F278)/3</f>
        <v>2.69893633333333</v>
      </c>
      <c r="H278" s="1" t="n">
        <f aca="false">AVEDEV(D278:F278)</f>
        <v>0.141236444444445</v>
      </c>
    </row>
    <row r="279" customFormat="false" ht="13.2" hidden="false" customHeight="false" outlineLevel="0" collapsed="false">
      <c r="A279" s="1" t="s">
        <v>723</v>
      </c>
      <c r="B279" s="1" t="s">
        <v>724</v>
      </c>
      <c r="C279" s="1" t="s">
        <v>725</v>
      </c>
      <c r="D279" s="1" t="n">
        <v>2.61471</v>
      </c>
      <c r="E279" s="1" t="n">
        <v>2.753696</v>
      </c>
      <c r="F279" s="1" t="n">
        <v>2.728347</v>
      </c>
      <c r="G279" s="1" t="n">
        <f aca="false">(D279+E279+F279)/3</f>
        <v>2.69891766666667</v>
      </c>
      <c r="H279" s="1" t="n">
        <f aca="false">AVEDEV(D279:F279)</f>
        <v>0.0561384444444445</v>
      </c>
    </row>
    <row r="280" customFormat="false" ht="13.2" hidden="false" customHeight="false" outlineLevel="0" collapsed="false">
      <c r="A280" s="1" t="s">
        <v>726</v>
      </c>
      <c r="B280" s="1" t="s">
        <v>727</v>
      </c>
      <c r="C280" s="1" t="s">
        <v>728</v>
      </c>
      <c r="D280" s="1" t="n">
        <v>2.586698</v>
      </c>
      <c r="E280" s="1" t="n">
        <v>2.614606</v>
      </c>
      <c r="F280" s="1" t="n">
        <v>2.882876</v>
      </c>
      <c r="G280" s="1" t="n">
        <f aca="false">(D280+E280+F280)/3</f>
        <v>2.69472666666667</v>
      </c>
      <c r="H280" s="1" t="n">
        <f aca="false">AVEDEV(D280:F280)</f>
        <v>0.125432888888889</v>
      </c>
    </row>
    <row r="281" customFormat="false" ht="13.2" hidden="false" customHeight="false" outlineLevel="0" collapsed="false">
      <c r="A281" s="1" t="s">
        <v>729</v>
      </c>
      <c r="B281" s="1" t="s">
        <v>254</v>
      </c>
      <c r="C281" s="1" t="s">
        <v>730</v>
      </c>
      <c r="D281" s="1" t="n">
        <v>2.210096</v>
      </c>
      <c r="E281" s="1" t="n">
        <v>2.892708</v>
      </c>
      <c r="F281" s="1" t="n">
        <v>2.979026</v>
      </c>
      <c r="G281" s="1" t="n">
        <f aca="false">(D281+E281+F281)/3</f>
        <v>2.69394333333333</v>
      </c>
      <c r="H281" s="1" t="n">
        <f aca="false">AVEDEV(D281:F281)</f>
        <v>0.322564888888889</v>
      </c>
    </row>
    <row r="282" customFormat="false" ht="13.2" hidden="false" customHeight="false" outlineLevel="0" collapsed="false">
      <c r="A282" s="1" t="s">
        <v>731</v>
      </c>
      <c r="B282" s="1" t="s">
        <v>170</v>
      </c>
      <c r="C282" s="1" t="s">
        <v>732</v>
      </c>
      <c r="D282" s="1" t="n">
        <v>2.705099</v>
      </c>
      <c r="E282" s="1" t="n">
        <v>2.58119</v>
      </c>
      <c r="F282" s="1" t="n">
        <v>2.776387</v>
      </c>
      <c r="G282" s="1" t="n">
        <f aca="false">(D282+E282+F282)/3</f>
        <v>2.68755866666667</v>
      </c>
      <c r="H282" s="1" t="n">
        <f aca="false">AVEDEV(D282:F282)</f>
        <v>0.0709124444444447</v>
      </c>
    </row>
    <row r="283" customFormat="false" ht="13.2" hidden="false" customHeight="false" outlineLevel="0" collapsed="false">
      <c r="A283" s="1" t="s">
        <v>733</v>
      </c>
      <c r="B283" s="1" t="s">
        <v>734</v>
      </c>
      <c r="C283" s="1" t="s">
        <v>735</v>
      </c>
      <c r="D283" s="1" t="n">
        <v>2.51655</v>
      </c>
      <c r="E283" s="1" t="n">
        <v>2.752364</v>
      </c>
      <c r="F283" s="1" t="n">
        <v>2.789019</v>
      </c>
      <c r="G283" s="1" t="n">
        <f aca="false">(D283+E283+F283)/3</f>
        <v>2.68597766666667</v>
      </c>
      <c r="H283" s="1" t="n">
        <f aca="false">AVEDEV(D283:F283)</f>
        <v>0.112951777777778</v>
      </c>
    </row>
    <row r="284" customFormat="false" ht="13.2" hidden="false" customHeight="false" outlineLevel="0" collapsed="false">
      <c r="A284" s="1" t="s">
        <v>736</v>
      </c>
      <c r="B284" s="1" t="s">
        <v>494</v>
      </c>
      <c r="C284" s="1" t="s">
        <v>737</v>
      </c>
      <c r="D284" s="1" t="n">
        <v>2.868502</v>
      </c>
      <c r="E284" s="1" t="n">
        <v>2.564602</v>
      </c>
      <c r="F284" s="1" t="n">
        <v>2.614936</v>
      </c>
      <c r="G284" s="1" t="n">
        <f aca="false">(D284+E284+F284)/3</f>
        <v>2.68268</v>
      </c>
      <c r="H284" s="1" t="n">
        <f aca="false">AVEDEV(D284:F284)</f>
        <v>0.123881333333333</v>
      </c>
    </row>
    <row r="285" customFormat="false" ht="13.2" hidden="false" customHeight="false" outlineLevel="0" collapsed="false">
      <c r="A285" s="1" t="s">
        <v>738</v>
      </c>
      <c r="B285" s="1" t="s">
        <v>57</v>
      </c>
      <c r="C285" s="1" t="s">
        <v>739</v>
      </c>
      <c r="D285" s="1" t="n">
        <v>2.49927</v>
      </c>
      <c r="E285" s="1" t="n">
        <v>2.967029</v>
      </c>
      <c r="F285" s="1" t="n">
        <v>2.567908</v>
      </c>
      <c r="G285" s="1" t="n">
        <f aca="false">(D285+E285+F285)/3</f>
        <v>2.678069</v>
      </c>
      <c r="H285" s="1" t="n">
        <f aca="false">AVEDEV(D285:F285)</f>
        <v>0.19264</v>
      </c>
    </row>
    <row r="286" customFormat="false" ht="13.2" hidden="false" customHeight="false" outlineLevel="0" collapsed="false">
      <c r="A286" s="1" t="s">
        <v>740</v>
      </c>
      <c r="B286" s="1" t="s">
        <v>741</v>
      </c>
      <c r="C286" s="1" t="s">
        <v>742</v>
      </c>
      <c r="D286" s="1" t="n">
        <v>2.910975</v>
      </c>
      <c r="E286" s="1" t="n">
        <v>2.385306</v>
      </c>
      <c r="F286" s="1" t="n">
        <v>2.728684</v>
      </c>
      <c r="G286" s="1" t="n">
        <f aca="false">(D286+E286+F286)/3</f>
        <v>2.67498833333333</v>
      </c>
      <c r="H286" s="1" t="n">
        <f aca="false">AVEDEV(D286:F286)</f>
        <v>0.193121555555556</v>
      </c>
    </row>
    <row r="287" customFormat="false" ht="13.2" hidden="false" customHeight="false" outlineLevel="0" collapsed="false">
      <c r="A287" s="1" t="s">
        <v>743</v>
      </c>
      <c r="B287" s="1" t="s">
        <v>632</v>
      </c>
      <c r="C287" s="1" t="s">
        <v>744</v>
      </c>
      <c r="D287" s="1" t="n">
        <v>2.611692</v>
      </c>
      <c r="E287" s="1" t="n">
        <v>2.721139</v>
      </c>
      <c r="F287" s="1" t="n">
        <v>2.692028</v>
      </c>
      <c r="G287" s="1" t="n">
        <f aca="false">(D287+E287+F287)/3</f>
        <v>2.674953</v>
      </c>
      <c r="H287" s="1" t="n">
        <f aca="false">AVEDEV(D287:F287)</f>
        <v>0.042174</v>
      </c>
    </row>
    <row r="288" customFormat="false" ht="13.2" hidden="false" customHeight="false" outlineLevel="0" collapsed="false">
      <c r="A288" s="1" t="s">
        <v>745</v>
      </c>
      <c r="B288" s="1" t="s">
        <v>57</v>
      </c>
      <c r="C288" s="1" t="s">
        <v>746</v>
      </c>
      <c r="D288" s="1" t="n">
        <v>2.723297</v>
      </c>
      <c r="E288" s="1" t="n">
        <v>2.452275</v>
      </c>
      <c r="F288" s="1" t="n">
        <v>2.804618</v>
      </c>
      <c r="G288" s="1" t="n">
        <f aca="false">(D288+E288+F288)/3</f>
        <v>2.66006333333333</v>
      </c>
      <c r="H288" s="1" t="n">
        <f aca="false">AVEDEV(D288:F288)</f>
        <v>0.138525555555555</v>
      </c>
    </row>
    <row r="289" customFormat="false" ht="13.2" hidden="false" customHeight="false" outlineLevel="0" collapsed="false">
      <c r="A289" s="1" t="s">
        <v>747</v>
      </c>
      <c r="B289" s="1" t="s">
        <v>229</v>
      </c>
      <c r="C289" s="1" t="s">
        <v>748</v>
      </c>
      <c r="D289" s="1" t="n">
        <v>2.658799</v>
      </c>
      <c r="E289" s="1" t="n">
        <v>2.815295</v>
      </c>
      <c r="F289" s="1" t="n">
        <v>2.50391</v>
      </c>
      <c r="G289" s="1" t="n">
        <f aca="false">(D289+E289+F289)/3</f>
        <v>2.65933466666667</v>
      </c>
      <c r="H289" s="1" t="n">
        <f aca="false">AVEDEV(D289:F289)</f>
        <v>0.103973555555556</v>
      </c>
    </row>
    <row r="290" customFormat="false" ht="13.2" hidden="false" customHeight="false" outlineLevel="0" collapsed="false">
      <c r="A290" s="1" t="s">
        <v>749</v>
      </c>
      <c r="B290" s="1" t="s">
        <v>750</v>
      </c>
      <c r="C290" s="1" t="s">
        <v>751</v>
      </c>
      <c r="D290" s="1" t="n">
        <v>2.814995</v>
      </c>
      <c r="E290" s="1" t="n">
        <v>3.037778</v>
      </c>
      <c r="F290" s="1" t="n">
        <v>2.124265</v>
      </c>
      <c r="G290" s="1" t="n">
        <f aca="false">(D290+E290+F290)/3</f>
        <v>2.65901266666667</v>
      </c>
      <c r="H290" s="1" t="n">
        <f aca="false">AVEDEV(D290:F290)</f>
        <v>0.356498444444444</v>
      </c>
    </row>
    <row r="291" customFormat="false" ht="13.2" hidden="false" customHeight="false" outlineLevel="0" collapsed="false">
      <c r="A291" s="1" t="s">
        <v>752</v>
      </c>
      <c r="B291" s="1" t="s">
        <v>436</v>
      </c>
      <c r="C291" s="1" t="s">
        <v>753</v>
      </c>
      <c r="D291" s="4" t="n">
        <v>2.503988</v>
      </c>
      <c r="E291" s="4" t="n">
        <v>2.567685</v>
      </c>
      <c r="F291" s="4" t="n">
        <v>2.902436</v>
      </c>
      <c r="G291" s="1" t="n">
        <f aca="false">(D291+E291+F291)/3</f>
        <v>2.65803633333333</v>
      </c>
      <c r="H291" s="1" t="n">
        <f aca="false">AVEDEV(D291:F291)</f>
        <v>0.162933111111111</v>
      </c>
    </row>
    <row r="292" customFormat="false" ht="13.2" hidden="false" customHeight="false" outlineLevel="0" collapsed="false">
      <c r="A292" s="1" t="s">
        <v>754</v>
      </c>
      <c r="B292" s="1" t="s">
        <v>755</v>
      </c>
      <c r="C292" s="1" t="s">
        <v>756</v>
      </c>
      <c r="D292" s="1" t="n">
        <v>2.53817</v>
      </c>
      <c r="E292" s="1" t="n">
        <v>2.92437</v>
      </c>
      <c r="F292" s="1" t="n">
        <v>2.497727</v>
      </c>
      <c r="G292" s="1" t="n">
        <f aca="false">(D292+E292+F292)/3</f>
        <v>2.65342233333333</v>
      </c>
      <c r="H292" s="1" t="n">
        <f aca="false">AVEDEV(D292:F292)</f>
        <v>0.180631777777778</v>
      </c>
    </row>
    <row r="293" customFormat="false" ht="13.2" hidden="false" customHeight="false" outlineLevel="0" collapsed="false">
      <c r="A293" s="1" t="s">
        <v>757</v>
      </c>
      <c r="B293" s="1" t="s">
        <v>758</v>
      </c>
      <c r="C293" s="1" t="s">
        <v>759</v>
      </c>
      <c r="D293" s="1" t="n">
        <v>2.369409</v>
      </c>
      <c r="E293" s="1" t="n">
        <v>2.961314</v>
      </c>
      <c r="F293" s="1" t="n">
        <v>2.621617</v>
      </c>
      <c r="G293" s="1" t="n">
        <f aca="false">(D293+E293+F293)/3</f>
        <v>2.65078</v>
      </c>
      <c r="H293" s="1" t="n">
        <f aca="false">AVEDEV(D293:F293)</f>
        <v>0.207022666666666</v>
      </c>
    </row>
    <row r="294" customFormat="false" ht="13.2" hidden="false" customHeight="false" outlineLevel="0" collapsed="false">
      <c r="A294" s="1" t="s">
        <v>760</v>
      </c>
      <c r="B294" s="1" t="s">
        <v>761</v>
      </c>
      <c r="C294" s="1" t="s">
        <v>762</v>
      </c>
      <c r="D294" s="1" t="n">
        <v>2.693121</v>
      </c>
      <c r="E294" s="1" t="n">
        <v>2.866082</v>
      </c>
      <c r="F294" s="1" t="n">
        <v>2.374329</v>
      </c>
      <c r="G294" s="1" t="n">
        <f aca="false">(D294+E294+F294)/3</f>
        <v>2.64451066666667</v>
      </c>
      <c r="H294" s="1" t="n">
        <f aca="false">AVEDEV(D294:F294)</f>
        <v>0.180121111111111</v>
      </c>
    </row>
    <row r="295" customFormat="false" ht="13.2" hidden="false" customHeight="false" outlineLevel="0" collapsed="false">
      <c r="A295" s="1" t="s">
        <v>763</v>
      </c>
      <c r="B295" s="1" t="s">
        <v>764</v>
      </c>
      <c r="C295" s="1" t="s">
        <v>765</v>
      </c>
      <c r="D295" s="1" t="n">
        <v>2.548601</v>
      </c>
      <c r="E295" s="1" t="n">
        <v>2.599282</v>
      </c>
      <c r="F295" s="1" t="n">
        <v>2.785489</v>
      </c>
      <c r="G295" s="1" t="n">
        <f aca="false">(D295+E295+F295)/3</f>
        <v>2.64445733333333</v>
      </c>
      <c r="H295" s="1" t="n">
        <f aca="false">AVEDEV(D295:F295)</f>
        <v>0.0940211111111111</v>
      </c>
    </row>
    <row r="296" customFormat="false" ht="13.2" hidden="false" customHeight="false" outlineLevel="0" collapsed="false">
      <c r="A296" s="1" t="s">
        <v>766</v>
      </c>
      <c r="B296" s="1" t="s">
        <v>57</v>
      </c>
      <c r="C296" s="1" t="s">
        <v>767</v>
      </c>
      <c r="D296" s="1" t="n">
        <v>2.693067</v>
      </c>
      <c r="E296" s="1" t="n">
        <v>2.588749</v>
      </c>
      <c r="F296" s="1" t="n">
        <v>2.651057</v>
      </c>
      <c r="G296" s="1" t="n">
        <f aca="false">(D296+E296+F296)/3</f>
        <v>2.644291</v>
      </c>
      <c r="H296" s="1" t="n">
        <f aca="false">AVEDEV(D296:F296)</f>
        <v>0.037028</v>
      </c>
    </row>
    <row r="297" customFormat="false" ht="13.2" hidden="false" customHeight="false" outlineLevel="0" collapsed="false">
      <c r="A297" s="1" t="s">
        <v>768</v>
      </c>
      <c r="B297" s="1" t="s">
        <v>769</v>
      </c>
      <c r="C297" s="1" t="s">
        <v>770</v>
      </c>
      <c r="D297" s="1" t="n">
        <v>2.782958</v>
      </c>
      <c r="E297" s="1" t="n">
        <v>2.475865</v>
      </c>
      <c r="F297" s="1" t="n">
        <v>2.668192</v>
      </c>
      <c r="G297" s="1" t="n">
        <f aca="false">(D297+E297+F297)/3</f>
        <v>2.64233833333333</v>
      </c>
      <c r="H297" s="1" t="n">
        <f aca="false">AVEDEV(D297:F297)</f>
        <v>0.110982222222222</v>
      </c>
    </row>
    <row r="298" customFormat="false" ht="13.2" hidden="false" customHeight="false" outlineLevel="0" collapsed="false">
      <c r="A298" s="1" t="s">
        <v>771</v>
      </c>
      <c r="B298" s="1" t="s">
        <v>143</v>
      </c>
      <c r="C298" s="1" t="s">
        <v>772</v>
      </c>
      <c r="D298" s="1" t="n">
        <v>2.383017</v>
      </c>
      <c r="E298" s="1" t="n">
        <v>3.019543</v>
      </c>
      <c r="F298" s="1" t="n">
        <v>2.519563</v>
      </c>
      <c r="G298" s="1" t="n">
        <f aca="false">(D298+E298+F298)/3</f>
        <v>2.64070766666667</v>
      </c>
      <c r="H298" s="1" t="n">
        <f aca="false">AVEDEV(D298:F298)</f>
        <v>0.252556888888889</v>
      </c>
    </row>
    <row r="299" customFormat="false" ht="13.2" hidden="false" customHeight="false" outlineLevel="0" collapsed="false">
      <c r="A299" s="1" t="s">
        <v>773</v>
      </c>
      <c r="B299" s="1" t="s">
        <v>774</v>
      </c>
      <c r="C299" s="1" t="s">
        <v>775</v>
      </c>
      <c r="D299" s="1" t="n">
        <v>2.649461</v>
      </c>
      <c r="E299" s="1" t="n">
        <v>2.585496</v>
      </c>
      <c r="F299" s="1" t="n">
        <v>2.679949</v>
      </c>
      <c r="G299" s="1" t="n">
        <f aca="false">(D299+E299+F299)/3</f>
        <v>2.638302</v>
      </c>
      <c r="H299" s="1" t="n">
        <f aca="false">AVEDEV(D299:F299)</f>
        <v>0.0352040000000001</v>
      </c>
    </row>
    <row r="300" customFormat="false" ht="13.2" hidden="false" customHeight="false" outlineLevel="0" collapsed="false">
      <c r="A300" s="1" t="s">
        <v>776</v>
      </c>
      <c r="B300" s="1" t="s">
        <v>777</v>
      </c>
      <c r="C300" s="1" t="s">
        <v>778</v>
      </c>
      <c r="D300" s="1" t="n">
        <v>2.519711</v>
      </c>
      <c r="E300" s="1" t="n">
        <v>2.537418</v>
      </c>
      <c r="F300" s="1" t="n">
        <v>2.848188</v>
      </c>
      <c r="G300" s="1" t="n">
        <f aca="false">(D300+E300+F300)/3</f>
        <v>2.63510566666667</v>
      </c>
      <c r="H300" s="1" t="n">
        <f aca="false">AVEDEV(D300:F300)</f>
        <v>0.142054888888889</v>
      </c>
    </row>
    <row r="301" customFormat="false" ht="13.2" hidden="false" customHeight="false" outlineLevel="0" collapsed="false">
      <c r="A301" s="1" t="s">
        <v>779</v>
      </c>
      <c r="B301" s="1" t="s">
        <v>115</v>
      </c>
      <c r="C301" s="1" t="s">
        <v>780</v>
      </c>
      <c r="D301" s="1" t="n">
        <v>2.473322</v>
      </c>
      <c r="E301" s="1" t="n">
        <v>2.625816</v>
      </c>
      <c r="F301" s="1" t="n">
        <v>2.793072</v>
      </c>
      <c r="G301" s="1" t="n">
        <f aca="false">(D301+E301+F301)/3</f>
        <v>2.63073666666667</v>
      </c>
      <c r="H301" s="1" t="n">
        <f aca="false">AVEDEV(D301:F301)</f>
        <v>0.108223555555556</v>
      </c>
    </row>
    <row r="302" customFormat="false" ht="13.2" hidden="false" customHeight="false" outlineLevel="0" collapsed="false">
      <c r="A302" s="1" t="s">
        <v>781</v>
      </c>
      <c r="B302" s="1" t="s">
        <v>782</v>
      </c>
      <c r="C302" s="1" t="s">
        <v>783</v>
      </c>
      <c r="D302" s="1" t="n">
        <v>2.780176</v>
      </c>
      <c r="E302" s="1" t="n">
        <v>2.74422</v>
      </c>
      <c r="F302" s="1" t="n">
        <v>2.366868</v>
      </c>
      <c r="G302" s="1" t="n">
        <f aca="false">(D302+E302+F302)/3</f>
        <v>2.63042133333333</v>
      </c>
      <c r="H302" s="1" t="n">
        <f aca="false">AVEDEV(D302:F302)</f>
        <v>0.175702222222222</v>
      </c>
    </row>
    <row r="303" customFormat="false" ht="13.2" hidden="false" customHeight="false" outlineLevel="0" collapsed="false">
      <c r="A303" s="1" t="s">
        <v>784</v>
      </c>
      <c r="B303" s="1" t="s">
        <v>785</v>
      </c>
      <c r="C303" s="1" t="s">
        <v>786</v>
      </c>
      <c r="D303" s="1" t="n">
        <v>2.728486</v>
      </c>
      <c r="E303" s="1" t="n">
        <v>2.472759</v>
      </c>
      <c r="F303" s="1" t="n">
        <v>2.675823</v>
      </c>
      <c r="G303" s="1" t="n">
        <f aca="false">(D303+E303+F303)/3</f>
        <v>2.62568933333333</v>
      </c>
      <c r="H303" s="1" t="n">
        <f aca="false">AVEDEV(D303:F303)</f>
        <v>0.101953555555556</v>
      </c>
    </row>
    <row r="304" customFormat="false" ht="13.2" hidden="false" customHeight="false" outlineLevel="0" collapsed="false">
      <c r="A304" s="1" t="s">
        <v>787</v>
      </c>
      <c r="B304" s="1" t="s">
        <v>788</v>
      </c>
      <c r="C304" s="1" t="s">
        <v>789</v>
      </c>
      <c r="D304" s="1" t="n">
        <v>2.538985</v>
      </c>
      <c r="E304" s="1" t="n">
        <v>2.628287</v>
      </c>
      <c r="F304" s="1" t="n">
        <v>2.690515</v>
      </c>
      <c r="G304" s="1" t="n">
        <f aca="false">(D304+E304+F304)/3</f>
        <v>2.61926233333333</v>
      </c>
      <c r="H304" s="1" t="n">
        <f aca="false">AVEDEV(D304:F304)</f>
        <v>0.0535182222222222</v>
      </c>
    </row>
    <row r="305" customFormat="false" ht="13.2" hidden="false" customHeight="false" outlineLevel="0" collapsed="false">
      <c r="A305" s="1" t="s">
        <v>790</v>
      </c>
      <c r="B305" s="1" t="s">
        <v>791</v>
      </c>
      <c r="C305" s="1" t="s">
        <v>792</v>
      </c>
      <c r="D305" s="1" t="n">
        <v>2.736149</v>
      </c>
      <c r="E305" s="1" t="n">
        <v>2.580425</v>
      </c>
      <c r="F305" s="1" t="n">
        <v>2.53392</v>
      </c>
      <c r="G305" s="1" t="n">
        <f aca="false">(D305+E305+F305)/3</f>
        <v>2.61683133333333</v>
      </c>
      <c r="H305" s="1" t="n">
        <f aca="false">AVEDEV(D305:F305)</f>
        <v>0.0795451111111111</v>
      </c>
    </row>
    <row r="306" customFormat="false" ht="13.2" hidden="false" customHeight="false" outlineLevel="0" collapsed="false">
      <c r="A306" s="1" t="s">
        <v>793</v>
      </c>
      <c r="B306" s="1" t="s">
        <v>794</v>
      </c>
      <c r="C306" s="1" t="s">
        <v>795</v>
      </c>
      <c r="D306" s="1" t="n">
        <v>3.01836</v>
      </c>
      <c r="E306" s="1" t="n">
        <v>2.534851</v>
      </c>
      <c r="F306" s="1" t="n">
        <v>2.283633</v>
      </c>
      <c r="G306" s="1" t="n">
        <f aca="false">(D306+E306+F306)/3</f>
        <v>2.61228133333333</v>
      </c>
      <c r="H306" s="1" t="n">
        <f aca="false">AVEDEV(D306:F306)</f>
        <v>0.270719111111111</v>
      </c>
    </row>
    <row r="307" customFormat="false" ht="13.2" hidden="false" customHeight="false" outlineLevel="0" collapsed="false">
      <c r="A307" s="1" t="s">
        <v>796</v>
      </c>
      <c r="B307" s="1" t="s">
        <v>57</v>
      </c>
      <c r="C307" s="1" t="s">
        <v>797</v>
      </c>
      <c r="D307" s="1" t="n">
        <v>2.56176</v>
      </c>
      <c r="E307" s="1" t="n">
        <v>2.799947</v>
      </c>
      <c r="F307" s="1" t="n">
        <v>2.470177</v>
      </c>
      <c r="G307" s="1" t="n">
        <f aca="false">(D307+E307+F307)/3</f>
        <v>2.610628</v>
      </c>
      <c r="H307" s="1" t="n">
        <f aca="false">AVEDEV(D307:F307)</f>
        <v>0.126212666666667</v>
      </c>
    </row>
    <row r="308" customFormat="false" ht="13.2" hidden="false" customHeight="false" outlineLevel="0" collapsed="false">
      <c r="A308" s="1" t="s">
        <v>798</v>
      </c>
      <c r="B308" s="1" t="s">
        <v>799</v>
      </c>
      <c r="C308" s="1" t="s">
        <v>800</v>
      </c>
      <c r="D308" s="1" t="n">
        <v>2.599985</v>
      </c>
      <c r="E308" s="1" t="n">
        <v>2.819053</v>
      </c>
      <c r="F308" s="1" t="n">
        <v>2.407112</v>
      </c>
      <c r="G308" s="1" t="n">
        <f aca="false">(D308+E308+F308)/3</f>
        <v>2.60871666666667</v>
      </c>
      <c r="H308" s="1" t="n">
        <f aca="false">AVEDEV(D308:F308)</f>
        <v>0.140224222222222</v>
      </c>
    </row>
    <row r="309" customFormat="false" ht="13.2" hidden="false" customHeight="false" outlineLevel="0" collapsed="false">
      <c r="A309" s="1" t="s">
        <v>801</v>
      </c>
      <c r="B309" s="1" t="s">
        <v>57</v>
      </c>
      <c r="C309" s="1" t="s">
        <v>802</v>
      </c>
      <c r="D309" s="1" t="n">
        <v>2.742154</v>
      </c>
      <c r="E309" s="1" t="n">
        <v>2.543912</v>
      </c>
      <c r="F309" s="1" t="n">
        <v>2.53638</v>
      </c>
      <c r="G309" s="1" t="n">
        <f aca="false">(D309+E309+F309)/3</f>
        <v>2.607482</v>
      </c>
      <c r="H309" s="1" t="n">
        <f aca="false">AVEDEV(D309:F309)</f>
        <v>0.0897813333333334</v>
      </c>
    </row>
    <row r="310" customFormat="false" ht="13.2" hidden="false" customHeight="false" outlineLevel="0" collapsed="false">
      <c r="A310" s="1" t="s">
        <v>803</v>
      </c>
      <c r="B310" s="1" t="s">
        <v>804</v>
      </c>
      <c r="C310" s="1" t="s">
        <v>805</v>
      </c>
      <c r="D310" s="1" t="n">
        <v>2.32349</v>
      </c>
      <c r="E310" s="1" t="n">
        <v>2.969024</v>
      </c>
      <c r="F310" s="1" t="n">
        <v>2.505961</v>
      </c>
      <c r="G310" s="1" t="n">
        <f aca="false">(D310+E310+F310)/3</f>
        <v>2.59949166666667</v>
      </c>
      <c r="H310" s="1" t="n">
        <f aca="false">AVEDEV(D310:F310)</f>
        <v>0.246354888888889</v>
      </c>
    </row>
    <row r="311" customFormat="false" ht="13.2" hidden="false" customHeight="false" outlineLevel="0" collapsed="false">
      <c r="A311" s="1" t="s">
        <v>806</v>
      </c>
      <c r="B311" s="1" t="s">
        <v>807</v>
      </c>
      <c r="C311" s="1" t="s">
        <v>808</v>
      </c>
      <c r="D311" s="1" t="n">
        <v>2.617091</v>
      </c>
      <c r="E311" s="1" t="n">
        <v>2.613993</v>
      </c>
      <c r="F311" s="1" t="n">
        <v>2.552698</v>
      </c>
      <c r="G311" s="1" t="n">
        <f aca="false">(D311+E311+F311)/3</f>
        <v>2.594594</v>
      </c>
      <c r="H311" s="1" t="n">
        <f aca="false">AVEDEV(D311:F311)</f>
        <v>0.0279306666666666</v>
      </c>
    </row>
    <row r="312" customFormat="false" ht="13.2" hidden="false" customHeight="false" outlineLevel="0" collapsed="false">
      <c r="A312" s="1" t="s">
        <v>809</v>
      </c>
      <c r="B312" s="1" t="s">
        <v>810</v>
      </c>
      <c r="C312" s="1" t="s">
        <v>811</v>
      </c>
      <c r="D312" s="1" t="n">
        <v>2.62745</v>
      </c>
      <c r="E312" s="1" t="n">
        <v>2.649355</v>
      </c>
      <c r="F312" s="1" t="n">
        <v>2.479085</v>
      </c>
      <c r="G312" s="1" t="n">
        <f aca="false">(D312+E312+F312)/3</f>
        <v>2.58529666666667</v>
      </c>
      <c r="H312" s="1" t="n">
        <f aca="false">AVEDEV(D312:F312)</f>
        <v>0.0708077777777777</v>
      </c>
    </row>
    <row r="313" customFormat="false" ht="13.2" hidden="false" customHeight="false" outlineLevel="0" collapsed="false">
      <c r="A313" s="1" t="s">
        <v>812</v>
      </c>
      <c r="B313" s="1" t="s">
        <v>813</v>
      </c>
      <c r="C313" s="1" t="s">
        <v>814</v>
      </c>
      <c r="D313" s="1" t="n">
        <v>2.436495</v>
      </c>
      <c r="E313" s="1" t="n">
        <v>2.469766</v>
      </c>
      <c r="F313" s="1" t="n">
        <v>2.848432</v>
      </c>
      <c r="G313" s="1" t="n">
        <f aca="false">(D313+E313+F313)/3</f>
        <v>2.58489766666667</v>
      </c>
      <c r="H313" s="1" t="n">
        <f aca="false">AVEDEV(D313:F313)</f>
        <v>0.175689555555556</v>
      </c>
    </row>
    <row r="314" customFormat="false" ht="13.2" hidden="false" customHeight="false" outlineLevel="0" collapsed="false">
      <c r="A314" s="1" t="s">
        <v>815</v>
      </c>
      <c r="B314" s="1" t="s">
        <v>613</v>
      </c>
      <c r="C314" s="1" t="s">
        <v>816</v>
      </c>
      <c r="D314" s="1" t="n">
        <v>2.181094</v>
      </c>
      <c r="E314" s="1" t="n">
        <v>2.429894</v>
      </c>
      <c r="F314" s="1" t="n">
        <v>3.136567</v>
      </c>
      <c r="G314" s="1" t="n">
        <f aca="false">(D314+E314+F314)/3</f>
        <v>2.58251833333333</v>
      </c>
      <c r="H314" s="1" t="n">
        <f aca="false">AVEDEV(D314:F314)</f>
        <v>0.369365777777778</v>
      </c>
    </row>
    <row r="315" customFormat="false" ht="13.2" hidden="false" customHeight="false" outlineLevel="0" collapsed="false">
      <c r="A315" s="1" t="s">
        <v>817</v>
      </c>
      <c r="B315" s="1" t="s">
        <v>818</v>
      </c>
      <c r="C315" s="1" t="s">
        <v>819</v>
      </c>
      <c r="D315" s="1" t="n">
        <v>2.627862</v>
      </c>
      <c r="E315" s="1" t="n">
        <v>2.489129</v>
      </c>
      <c r="F315" s="1" t="n">
        <v>2.622559</v>
      </c>
      <c r="G315" s="1" t="n">
        <f aca="false">(D315+E315+F315)/3</f>
        <v>2.57985</v>
      </c>
      <c r="H315" s="1" t="n">
        <f aca="false">AVEDEV(D315:F315)</f>
        <v>0.0604806666666666</v>
      </c>
    </row>
    <row r="316" customFormat="false" ht="13.2" hidden="false" customHeight="false" outlineLevel="0" collapsed="false">
      <c r="A316" s="1" t="s">
        <v>820</v>
      </c>
      <c r="B316" s="1" t="s">
        <v>821</v>
      </c>
      <c r="C316" s="1" t="s">
        <v>822</v>
      </c>
      <c r="D316" s="1" t="n">
        <v>2.463319</v>
      </c>
      <c r="E316" s="1" t="n">
        <v>2.567149</v>
      </c>
      <c r="F316" s="1" t="n">
        <v>2.671874</v>
      </c>
      <c r="G316" s="1" t="n">
        <f aca="false">(D316+E316+F316)/3</f>
        <v>2.56744733333333</v>
      </c>
      <c r="H316" s="1" t="n">
        <f aca="false">AVEDEV(D316:F316)</f>
        <v>0.0696177777777778</v>
      </c>
    </row>
    <row r="317" customFormat="false" ht="13.2" hidden="false" customHeight="false" outlineLevel="0" collapsed="false">
      <c r="A317" s="1" t="s">
        <v>823</v>
      </c>
      <c r="B317" s="1" t="s">
        <v>824</v>
      </c>
      <c r="C317" s="1" t="s">
        <v>825</v>
      </c>
      <c r="D317" s="1" t="n">
        <v>2.533826</v>
      </c>
      <c r="E317" s="1" t="n">
        <v>2.617265</v>
      </c>
      <c r="F317" s="1" t="n">
        <v>2.534777</v>
      </c>
      <c r="G317" s="1" t="n">
        <f aca="false">(D317+E317+F317)/3</f>
        <v>2.561956</v>
      </c>
      <c r="H317" s="1" t="n">
        <f aca="false">AVEDEV(D317:F317)</f>
        <v>0.0368726666666667</v>
      </c>
    </row>
    <row r="318" customFormat="false" ht="13.2" hidden="false" customHeight="false" outlineLevel="0" collapsed="false">
      <c r="A318" s="1" t="s">
        <v>826</v>
      </c>
      <c r="B318" s="1" t="s">
        <v>115</v>
      </c>
      <c r="C318" s="1" t="s">
        <v>827</v>
      </c>
      <c r="D318" s="1" t="n">
        <v>2.489257</v>
      </c>
      <c r="E318" s="1" t="n">
        <v>2.549172</v>
      </c>
      <c r="F318" s="1" t="n">
        <v>2.640209</v>
      </c>
      <c r="G318" s="1" t="n">
        <f aca="false">(D318+E318+F318)/3</f>
        <v>2.559546</v>
      </c>
      <c r="H318" s="1" t="n">
        <f aca="false">AVEDEV(D318:F318)</f>
        <v>0.0537753333333333</v>
      </c>
    </row>
    <row r="319" customFormat="false" ht="13.2" hidden="false" customHeight="false" outlineLevel="0" collapsed="false">
      <c r="A319" s="1" t="s">
        <v>828</v>
      </c>
      <c r="B319" s="1" t="s">
        <v>584</v>
      </c>
      <c r="C319" s="1" t="s">
        <v>829</v>
      </c>
      <c r="D319" s="1" t="n">
        <v>2.591709</v>
      </c>
      <c r="E319" s="1" t="n">
        <v>2.516403</v>
      </c>
      <c r="F319" s="1" t="n">
        <v>2.555431</v>
      </c>
      <c r="G319" s="1" t="n">
        <f aca="false">(D319+E319+F319)/3</f>
        <v>2.55451433333333</v>
      </c>
      <c r="H319" s="1" t="n">
        <f aca="false">AVEDEV(D319:F319)</f>
        <v>0.0254075555555556</v>
      </c>
    </row>
    <row r="320" customFormat="false" ht="13.2" hidden="false" customHeight="false" outlineLevel="0" collapsed="false">
      <c r="A320" s="1" t="s">
        <v>830</v>
      </c>
      <c r="B320" s="1" t="s">
        <v>297</v>
      </c>
      <c r="C320" s="1" t="s">
        <v>831</v>
      </c>
      <c r="D320" s="1" t="n">
        <v>2.464116</v>
      </c>
      <c r="E320" s="1" t="n">
        <v>2.407045</v>
      </c>
      <c r="F320" s="1" t="n">
        <v>2.791521</v>
      </c>
      <c r="G320" s="1" t="n">
        <f aca="false">(D320+E320+F320)/3</f>
        <v>2.55422733333333</v>
      </c>
      <c r="H320" s="1" t="n">
        <f aca="false">AVEDEV(D320:F320)</f>
        <v>0.158195777777778</v>
      </c>
    </row>
    <row r="321" customFormat="false" ht="13.2" hidden="false" customHeight="false" outlineLevel="0" collapsed="false">
      <c r="A321" s="1" t="s">
        <v>832</v>
      </c>
      <c r="B321" s="1" t="s">
        <v>60</v>
      </c>
      <c r="C321" s="1" t="s">
        <v>833</v>
      </c>
      <c r="D321" s="1" t="n">
        <v>2.400514</v>
      </c>
      <c r="E321" s="1" t="n">
        <v>2.309684</v>
      </c>
      <c r="F321" s="1" t="n">
        <v>2.951247</v>
      </c>
      <c r="G321" s="1" t="n">
        <f aca="false">(D321+E321+F321)/3</f>
        <v>2.553815</v>
      </c>
      <c r="H321" s="1" t="n">
        <f aca="false">AVEDEV(D321:F321)</f>
        <v>0.264954666666667</v>
      </c>
    </row>
    <row r="322" customFormat="false" ht="13.2" hidden="false" customHeight="false" outlineLevel="0" collapsed="false">
      <c r="A322" s="1" t="s">
        <v>834</v>
      </c>
      <c r="B322" s="1" t="s">
        <v>835</v>
      </c>
      <c r="C322" s="1" t="s">
        <v>836</v>
      </c>
      <c r="D322" s="1" t="n">
        <v>2.840956</v>
      </c>
      <c r="E322" s="1" t="n">
        <v>2.08706</v>
      </c>
      <c r="F322" s="1" t="n">
        <v>2.727215</v>
      </c>
      <c r="G322" s="1" t="n">
        <f aca="false">(D322+E322+F322)/3</f>
        <v>2.55174366666667</v>
      </c>
      <c r="H322" s="1" t="n">
        <f aca="false">AVEDEV(D322:F322)</f>
        <v>0.309789111111111</v>
      </c>
    </row>
    <row r="323" customFormat="false" ht="13.2" hidden="false" customHeight="false" outlineLevel="0" collapsed="false">
      <c r="A323" s="1" t="s">
        <v>837</v>
      </c>
      <c r="B323" s="1" t="s">
        <v>458</v>
      </c>
      <c r="C323" s="1" t="s">
        <v>838</v>
      </c>
      <c r="D323" s="1" t="n">
        <v>2.538789</v>
      </c>
      <c r="E323" s="1" t="n">
        <v>2.495372</v>
      </c>
      <c r="F323" s="1" t="n">
        <v>2.582704</v>
      </c>
      <c r="G323" s="1" t="n">
        <f aca="false">(D323+E323+F323)/3</f>
        <v>2.538955</v>
      </c>
      <c r="H323" s="1" t="n">
        <f aca="false">AVEDEV(D323:F323)</f>
        <v>0.029166</v>
      </c>
    </row>
    <row r="324" customFormat="false" ht="13.2" hidden="false" customHeight="false" outlineLevel="0" collapsed="false">
      <c r="A324" s="1" t="s">
        <v>839</v>
      </c>
      <c r="B324" s="1" t="s">
        <v>741</v>
      </c>
      <c r="C324" s="1" t="s">
        <v>840</v>
      </c>
      <c r="D324" s="1" t="n">
        <v>2.339731</v>
      </c>
      <c r="E324" s="1" t="n">
        <v>2.620304</v>
      </c>
      <c r="F324" s="1" t="n">
        <v>2.653752</v>
      </c>
      <c r="G324" s="1" t="n">
        <f aca="false">(D324+E324+F324)/3</f>
        <v>2.537929</v>
      </c>
      <c r="H324" s="1" t="n">
        <f aca="false">AVEDEV(D324:F324)</f>
        <v>0.132132</v>
      </c>
    </row>
    <row r="325" customFormat="false" ht="13.2" hidden="false" customHeight="false" outlineLevel="0" collapsed="false">
      <c r="A325" s="1" t="s">
        <v>841</v>
      </c>
      <c r="B325" s="1" t="s">
        <v>842</v>
      </c>
      <c r="C325" s="1" t="s">
        <v>843</v>
      </c>
      <c r="D325" s="1" t="n">
        <v>2.764569</v>
      </c>
      <c r="E325" s="1" t="n">
        <v>2.682738</v>
      </c>
      <c r="F325" s="1" t="n">
        <v>2.162819</v>
      </c>
      <c r="G325" s="1" t="n">
        <f aca="false">(D325+E325+F325)/3</f>
        <v>2.53670866666667</v>
      </c>
      <c r="H325" s="1" t="n">
        <f aca="false">AVEDEV(D325:F325)</f>
        <v>0.249259777777778</v>
      </c>
    </row>
    <row r="326" customFormat="false" ht="13.2" hidden="false" customHeight="false" outlineLevel="0" collapsed="false">
      <c r="A326" s="1" t="s">
        <v>844</v>
      </c>
      <c r="B326" s="1" t="s">
        <v>347</v>
      </c>
      <c r="C326" s="1" t="s">
        <v>845</v>
      </c>
      <c r="D326" s="1" t="n">
        <v>2.674308</v>
      </c>
      <c r="E326" s="1" t="n">
        <v>2.55408</v>
      </c>
      <c r="F326" s="1" t="n">
        <v>2.377849</v>
      </c>
      <c r="G326" s="1" t="n">
        <f aca="false">(D326+E326+F326)/3</f>
        <v>2.53541233333333</v>
      </c>
      <c r="H326" s="1" t="n">
        <f aca="false">AVEDEV(D326:F326)</f>
        <v>0.105042222222222</v>
      </c>
    </row>
    <row r="327" customFormat="false" ht="13.2" hidden="false" customHeight="false" outlineLevel="0" collapsed="false">
      <c r="A327" s="1" t="s">
        <v>846</v>
      </c>
      <c r="B327" s="1" t="s">
        <v>178</v>
      </c>
      <c r="C327" s="1" t="s">
        <v>847</v>
      </c>
      <c r="D327" s="1" t="n">
        <v>2.441537</v>
      </c>
      <c r="E327" s="1" t="n">
        <v>2.667338</v>
      </c>
      <c r="F327" s="1" t="n">
        <v>2.497241</v>
      </c>
      <c r="G327" s="1" t="n">
        <f aca="false">(D327+E327+F327)/3</f>
        <v>2.535372</v>
      </c>
      <c r="H327" s="1" t="n">
        <f aca="false">AVEDEV(D327:F327)</f>
        <v>0.0879773333333335</v>
      </c>
    </row>
    <row r="328" customFormat="false" ht="13.2" hidden="false" customHeight="false" outlineLevel="0" collapsed="false">
      <c r="A328" s="1" t="s">
        <v>848</v>
      </c>
      <c r="B328" s="1" t="s">
        <v>849</v>
      </c>
      <c r="C328" s="1" t="s">
        <v>850</v>
      </c>
      <c r="D328" s="1" t="n">
        <v>2.523957</v>
      </c>
      <c r="E328" s="1" t="n">
        <v>2.642202</v>
      </c>
      <c r="F328" s="1" t="n">
        <v>2.423329</v>
      </c>
      <c r="G328" s="1" t="n">
        <f aca="false">(D328+E328+F328)/3</f>
        <v>2.52982933333333</v>
      </c>
      <c r="H328" s="1" t="n">
        <f aca="false">AVEDEV(D328:F328)</f>
        <v>0.0749151111111113</v>
      </c>
    </row>
    <row r="329" customFormat="false" ht="13.2" hidden="false" customHeight="false" outlineLevel="0" collapsed="false">
      <c r="A329" s="1" t="s">
        <v>851</v>
      </c>
      <c r="B329" s="1" t="s">
        <v>852</v>
      </c>
      <c r="C329" s="1" t="s">
        <v>853</v>
      </c>
      <c r="D329" s="1" t="n">
        <v>2.467344</v>
      </c>
      <c r="E329" s="1" t="n">
        <v>2.598373</v>
      </c>
      <c r="F329" s="1" t="n">
        <v>2.512969</v>
      </c>
      <c r="G329" s="1" t="n">
        <f aca="false">(D329+E329+F329)/3</f>
        <v>2.52622866666667</v>
      </c>
      <c r="H329" s="1" t="n">
        <f aca="false">AVEDEV(D329:F329)</f>
        <v>0.0480962222222222</v>
      </c>
    </row>
    <row r="330" customFormat="false" ht="13.2" hidden="false" customHeight="false" outlineLevel="0" collapsed="false">
      <c r="A330" s="1" t="s">
        <v>854</v>
      </c>
      <c r="B330" s="1" t="s">
        <v>855</v>
      </c>
      <c r="C330" s="1" t="s">
        <v>856</v>
      </c>
      <c r="D330" s="1" t="n">
        <v>2.396381</v>
      </c>
      <c r="E330" s="1" t="n">
        <v>2.579127</v>
      </c>
      <c r="F330" s="1" t="n">
        <v>2.589718</v>
      </c>
      <c r="G330" s="1" t="n">
        <f aca="false">(D330+E330+F330)/3</f>
        <v>2.521742</v>
      </c>
      <c r="H330" s="1" t="n">
        <f aca="false">AVEDEV(D330:F330)</f>
        <v>0.083574</v>
      </c>
    </row>
    <row r="331" customFormat="false" ht="13.2" hidden="false" customHeight="false" outlineLevel="0" collapsed="false">
      <c r="A331" s="1" t="s">
        <v>857</v>
      </c>
      <c r="B331" s="1" t="s">
        <v>57</v>
      </c>
      <c r="C331" s="1" t="s">
        <v>858</v>
      </c>
      <c r="D331" s="1" t="n">
        <v>2.440284</v>
      </c>
      <c r="E331" s="1" t="n">
        <v>2.691203</v>
      </c>
      <c r="F331" s="1" t="n">
        <v>2.43357</v>
      </c>
      <c r="G331" s="1" t="n">
        <f aca="false">(D331+E331+F331)/3</f>
        <v>2.52168566666667</v>
      </c>
      <c r="H331" s="1" t="n">
        <f aca="false">AVEDEV(D331:F331)</f>
        <v>0.113011555555555</v>
      </c>
    </row>
    <row r="332" customFormat="false" ht="13.2" hidden="false" customHeight="false" outlineLevel="0" collapsed="false">
      <c r="A332" s="1" t="s">
        <v>859</v>
      </c>
      <c r="B332" s="1" t="s">
        <v>57</v>
      </c>
      <c r="C332" s="1" t="s">
        <v>860</v>
      </c>
      <c r="D332" s="1" t="n">
        <v>2.635306</v>
      </c>
      <c r="E332" s="1" t="n">
        <v>2.446429</v>
      </c>
      <c r="F332" s="1" t="n">
        <v>2.475074</v>
      </c>
      <c r="G332" s="1" t="n">
        <f aca="false">(D332+E332+F332)/3</f>
        <v>2.51893633333333</v>
      </c>
      <c r="H332" s="1" t="n">
        <f aca="false">AVEDEV(D332:F332)</f>
        <v>0.0775797777777777</v>
      </c>
    </row>
    <row r="333" customFormat="false" ht="13.2" hidden="false" customHeight="false" outlineLevel="0" collapsed="false">
      <c r="A333" s="1" t="s">
        <v>861</v>
      </c>
      <c r="B333" s="1" t="s">
        <v>57</v>
      </c>
      <c r="C333" s="1" t="s">
        <v>862</v>
      </c>
      <c r="D333" s="1" t="n">
        <v>3.059105</v>
      </c>
      <c r="E333" s="1" t="n">
        <v>2.029209</v>
      </c>
      <c r="F333" s="1" t="n">
        <v>2.46833</v>
      </c>
      <c r="G333" s="1" t="n">
        <f aca="false">(D333+E333+F333)/3</f>
        <v>2.51888133333333</v>
      </c>
      <c r="H333" s="1" t="n">
        <f aca="false">AVEDEV(D333:F333)</f>
        <v>0.360149111111111</v>
      </c>
    </row>
    <row r="334" customFormat="false" ht="13.2" hidden="false" customHeight="false" outlineLevel="0" collapsed="false">
      <c r="A334" s="1" t="s">
        <v>863</v>
      </c>
      <c r="B334" s="1" t="s">
        <v>115</v>
      </c>
      <c r="C334" s="1" t="s">
        <v>864</v>
      </c>
      <c r="D334" s="1" t="n">
        <v>1.959813</v>
      </c>
      <c r="E334" s="1" t="n">
        <v>2.930943</v>
      </c>
      <c r="F334" s="1" t="n">
        <v>2.665393</v>
      </c>
      <c r="G334" s="1" t="n">
        <f aca="false">(D334+E334+F334)/3</f>
        <v>2.51871633333333</v>
      </c>
      <c r="H334" s="1" t="n">
        <f aca="false">AVEDEV(D334:F334)</f>
        <v>0.372602222222222</v>
      </c>
    </row>
    <row r="335" customFormat="false" ht="13.2" hidden="false" customHeight="false" outlineLevel="0" collapsed="false">
      <c r="A335" s="1" t="s">
        <v>865</v>
      </c>
      <c r="B335" s="1" t="s">
        <v>866</v>
      </c>
      <c r="C335" s="1" t="s">
        <v>867</v>
      </c>
      <c r="D335" s="1" t="n">
        <v>2.407503</v>
      </c>
      <c r="E335" s="1" t="n">
        <v>2.337575</v>
      </c>
      <c r="F335" s="1" t="n">
        <v>2.800181</v>
      </c>
      <c r="G335" s="1" t="n">
        <f aca="false">(D335+E335+F335)/3</f>
        <v>2.51508633333333</v>
      </c>
      <c r="H335" s="1" t="n">
        <f aca="false">AVEDEV(D335:F335)</f>
        <v>0.190063111111111</v>
      </c>
    </row>
    <row r="336" customFormat="false" ht="13.2" hidden="false" customHeight="false" outlineLevel="0" collapsed="false">
      <c r="A336" s="1" t="s">
        <v>868</v>
      </c>
      <c r="B336" s="1" t="s">
        <v>363</v>
      </c>
      <c r="C336" s="1" t="s">
        <v>869</v>
      </c>
      <c r="D336" s="1" t="n">
        <v>2.485104</v>
      </c>
      <c r="E336" s="1" t="n">
        <v>2.431706</v>
      </c>
      <c r="F336" s="1" t="n">
        <v>2.614434</v>
      </c>
      <c r="G336" s="1" t="n">
        <f aca="false">(D336+E336+F336)/3</f>
        <v>2.51041466666667</v>
      </c>
      <c r="H336" s="1" t="n">
        <f aca="false">AVEDEV(D336:F336)</f>
        <v>0.0693462222222223</v>
      </c>
    </row>
    <row r="337" customFormat="false" ht="13.2" hidden="false" customHeight="false" outlineLevel="0" collapsed="false">
      <c r="A337" s="1" t="s">
        <v>870</v>
      </c>
      <c r="B337" s="1" t="s">
        <v>871</v>
      </c>
      <c r="C337" s="1" t="s">
        <v>872</v>
      </c>
      <c r="D337" s="1" t="n">
        <v>2.493552</v>
      </c>
      <c r="E337" s="1" t="n">
        <v>2.727628</v>
      </c>
      <c r="F337" s="1" t="n">
        <v>2.309542</v>
      </c>
      <c r="G337" s="1" t="n">
        <f aca="false">(D337+E337+F337)/3</f>
        <v>2.51024066666667</v>
      </c>
      <c r="H337" s="1" t="n">
        <f aca="false">AVEDEV(D337:F337)</f>
        <v>0.144924888888889</v>
      </c>
    </row>
    <row r="338" customFormat="false" ht="13.2" hidden="false" customHeight="false" outlineLevel="0" collapsed="false">
      <c r="A338" s="1" t="s">
        <v>873</v>
      </c>
      <c r="B338" s="1" t="s">
        <v>874</v>
      </c>
      <c r="C338" s="1" t="s">
        <v>875</v>
      </c>
      <c r="D338" s="1" t="n">
        <v>2.49722</v>
      </c>
      <c r="E338" s="1" t="n">
        <v>2.575672</v>
      </c>
      <c r="F338" s="1" t="n">
        <v>2.447079</v>
      </c>
      <c r="G338" s="1" t="n">
        <f aca="false">(D338+E338+F338)/3</f>
        <v>2.506657</v>
      </c>
      <c r="H338" s="1" t="n">
        <f aca="false">AVEDEV(D338:F338)</f>
        <v>0.04601</v>
      </c>
    </row>
    <row r="339" customFormat="false" ht="13.2" hidden="false" customHeight="false" outlineLevel="0" collapsed="false">
      <c r="A339" s="1" t="s">
        <v>876</v>
      </c>
      <c r="B339" s="1" t="s">
        <v>57</v>
      </c>
      <c r="C339" s="1" t="s">
        <v>877</v>
      </c>
      <c r="D339" s="1" t="n">
        <v>2.511853</v>
      </c>
      <c r="E339" s="1" t="n">
        <v>2.255681</v>
      </c>
      <c r="F339" s="1" t="n">
        <v>2.74385</v>
      </c>
      <c r="G339" s="1" t="n">
        <f aca="false">(D339+E339+F339)/3</f>
        <v>2.50379466666667</v>
      </c>
      <c r="H339" s="1" t="n">
        <f aca="false">AVEDEV(D339:F339)</f>
        <v>0.165409111111111</v>
      </c>
    </row>
    <row r="340" customFormat="false" ht="13.2" hidden="false" customHeight="false" outlineLevel="0" collapsed="false">
      <c r="A340" s="1" t="s">
        <v>878</v>
      </c>
      <c r="B340" s="1" t="s">
        <v>57</v>
      </c>
      <c r="C340" s="1" t="s">
        <v>879</v>
      </c>
      <c r="D340" s="1" t="n">
        <v>2.518383</v>
      </c>
      <c r="E340" s="1" t="n">
        <v>2.632952</v>
      </c>
      <c r="F340" s="1" t="n">
        <v>2.357987</v>
      </c>
      <c r="G340" s="1" t="n">
        <f aca="false">(D340+E340+F340)/3</f>
        <v>2.50310733333333</v>
      </c>
      <c r="H340" s="1" t="n">
        <f aca="false">AVEDEV(D340:F340)</f>
        <v>0.0967468888888889</v>
      </c>
    </row>
    <row r="341" customFormat="false" ht="13.2" hidden="false" customHeight="false" outlineLevel="0" collapsed="false">
      <c r="A341" s="1" t="s">
        <v>880</v>
      </c>
      <c r="B341" s="1" t="s">
        <v>881</v>
      </c>
      <c r="C341" s="1" t="s">
        <v>882</v>
      </c>
      <c r="D341" s="1" t="n">
        <v>2.53762</v>
      </c>
      <c r="E341" s="1" t="n">
        <v>2.374405</v>
      </c>
      <c r="F341" s="1" t="n">
        <v>2.564933</v>
      </c>
      <c r="G341" s="1" t="n">
        <f aca="false">(D341+E341+F341)/3</f>
        <v>2.49231933333333</v>
      </c>
      <c r="H341" s="1" t="n">
        <f aca="false">AVEDEV(D341:F341)</f>
        <v>0.0786095555555556</v>
      </c>
    </row>
    <row r="342" customFormat="false" ht="13.2" hidden="false" customHeight="false" outlineLevel="0" collapsed="false">
      <c r="A342" s="1" t="s">
        <v>883</v>
      </c>
      <c r="B342" s="1" t="s">
        <v>645</v>
      </c>
      <c r="C342" s="1" t="s">
        <v>884</v>
      </c>
      <c r="D342" s="1" t="n">
        <v>2.359424</v>
      </c>
      <c r="E342" s="1" t="n">
        <v>2.505153</v>
      </c>
      <c r="F342" s="1" t="n">
        <v>2.611855</v>
      </c>
      <c r="G342" s="1" t="n">
        <f aca="false">(D342+E342+F342)/3</f>
        <v>2.492144</v>
      </c>
      <c r="H342" s="1" t="n">
        <f aca="false">AVEDEV(D342:F342)</f>
        <v>0.0884799999999998</v>
      </c>
    </row>
    <row r="343" customFormat="false" ht="13.2" hidden="false" customHeight="false" outlineLevel="0" collapsed="false">
      <c r="A343" s="1" t="s">
        <v>885</v>
      </c>
      <c r="B343" s="1" t="s">
        <v>57</v>
      </c>
      <c r="C343" s="1" t="s">
        <v>886</v>
      </c>
      <c r="D343" s="1" t="n">
        <v>2.419369</v>
      </c>
      <c r="E343" s="1" t="n">
        <v>2.486088</v>
      </c>
      <c r="F343" s="1" t="n">
        <v>2.570263</v>
      </c>
      <c r="G343" s="1" t="n">
        <f aca="false">(D343+E343+F343)/3</f>
        <v>2.49190666666667</v>
      </c>
      <c r="H343" s="1" t="n">
        <f aca="false">AVEDEV(D343:F343)</f>
        <v>0.0522375555555557</v>
      </c>
    </row>
    <row r="344" customFormat="false" ht="13.2" hidden="false" customHeight="false" outlineLevel="0" collapsed="false">
      <c r="A344" s="1" t="s">
        <v>887</v>
      </c>
      <c r="B344" s="1" t="s">
        <v>888</v>
      </c>
      <c r="C344" s="1" t="s">
        <v>889</v>
      </c>
      <c r="D344" s="1" t="n">
        <v>2.178463</v>
      </c>
      <c r="E344" s="1" t="n">
        <v>2.387776</v>
      </c>
      <c r="F344" s="1" t="n">
        <v>2.906284</v>
      </c>
      <c r="G344" s="1" t="n">
        <f aca="false">(D344+E344+F344)/3</f>
        <v>2.490841</v>
      </c>
      <c r="H344" s="1" t="n">
        <f aca="false">AVEDEV(D344:F344)</f>
        <v>0.276962</v>
      </c>
    </row>
    <row r="345" customFormat="false" ht="13.2" hidden="false" customHeight="false" outlineLevel="0" collapsed="false">
      <c r="A345" s="1" t="s">
        <v>890</v>
      </c>
      <c r="B345" s="1" t="s">
        <v>891</v>
      </c>
      <c r="C345" s="1" t="s">
        <v>892</v>
      </c>
      <c r="D345" s="1" t="n">
        <v>1.678597</v>
      </c>
      <c r="E345" s="1" t="n">
        <v>3.550977</v>
      </c>
      <c r="F345" s="1" t="n">
        <v>2.241324</v>
      </c>
      <c r="G345" s="1" t="n">
        <f aca="false">(D345+E345+F345)/3</f>
        <v>2.49029933333333</v>
      </c>
      <c r="H345" s="1" t="n">
        <f aca="false">AVEDEV(D345:F345)</f>
        <v>0.707118444444444</v>
      </c>
    </row>
    <row r="346" customFormat="false" ht="13.2" hidden="false" customHeight="false" outlineLevel="0" collapsed="false">
      <c r="A346" s="1" t="s">
        <v>893</v>
      </c>
      <c r="B346" s="1" t="s">
        <v>57</v>
      </c>
      <c r="C346" s="1" t="s">
        <v>894</v>
      </c>
      <c r="D346" s="1" t="n">
        <v>2.31261</v>
      </c>
      <c r="E346" s="1" t="n">
        <v>2.467297</v>
      </c>
      <c r="F346" s="1" t="n">
        <v>2.68728</v>
      </c>
      <c r="G346" s="1" t="n">
        <f aca="false">(D346+E346+F346)/3</f>
        <v>2.48906233333333</v>
      </c>
      <c r="H346" s="1" t="n">
        <f aca="false">AVEDEV(D346:F346)</f>
        <v>0.132145111111111</v>
      </c>
    </row>
    <row r="347" customFormat="false" ht="13.2" hidden="false" customHeight="false" outlineLevel="0" collapsed="false">
      <c r="A347" s="1" t="s">
        <v>895</v>
      </c>
      <c r="B347" s="1" t="s">
        <v>896</v>
      </c>
      <c r="C347" s="1" t="s">
        <v>897</v>
      </c>
      <c r="D347" s="1" t="n">
        <v>2.56106</v>
      </c>
      <c r="E347" s="1" t="n">
        <v>2.508339</v>
      </c>
      <c r="F347" s="1" t="n">
        <v>2.394401</v>
      </c>
      <c r="G347" s="1" t="n">
        <f aca="false">(D347+E347+F347)/3</f>
        <v>2.48793333333333</v>
      </c>
      <c r="H347" s="1" t="n">
        <f aca="false">AVEDEV(D347:F347)</f>
        <v>0.062354888888889</v>
      </c>
    </row>
    <row r="348" customFormat="false" ht="13.2" hidden="false" customHeight="false" outlineLevel="0" collapsed="false">
      <c r="A348" s="1" t="s">
        <v>898</v>
      </c>
      <c r="B348" s="1" t="s">
        <v>699</v>
      </c>
      <c r="C348" s="1" t="s">
        <v>899</v>
      </c>
      <c r="D348" s="1" t="n">
        <v>2.559905</v>
      </c>
      <c r="E348" s="1" t="n">
        <v>2.195933</v>
      </c>
      <c r="F348" s="1" t="n">
        <v>2.707827</v>
      </c>
      <c r="G348" s="1" t="n">
        <f aca="false">(D348+E348+F348)/3</f>
        <v>2.48788833333333</v>
      </c>
      <c r="H348" s="1" t="n">
        <f aca="false">AVEDEV(D348:F348)</f>
        <v>0.194636888888889</v>
      </c>
    </row>
    <row r="349" customFormat="false" ht="13.2" hidden="false" customHeight="false" outlineLevel="0" collapsed="false">
      <c r="A349" s="1" t="s">
        <v>900</v>
      </c>
      <c r="B349" s="1" t="s">
        <v>901</v>
      </c>
      <c r="C349" s="1" t="s">
        <v>902</v>
      </c>
      <c r="D349" s="1" t="n">
        <v>2.449927</v>
      </c>
      <c r="E349" s="1" t="n">
        <v>2.600396</v>
      </c>
      <c r="F349" s="1" t="n">
        <v>2.390585</v>
      </c>
      <c r="G349" s="1" t="n">
        <f aca="false">(D349+E349+F349)/3</f>
        <v>2.48030266666667</v>
      </c>
      <c r="H349" s="1" t="n">
        <f aca="false">AVEDEV(D349:F349)</f>
        <v>0.0800622222222221</v>
      </c>
    </row>
    <row r="350" customFormat="false" ht="13.2" hidden="false" customHeight="false" outlineLevel="0" collapsed="false">
      <c r="A350" s="1" t="s">
        <v>903</v>
      </c>
      <c r="B350" s="1" t="s">
        <v>904</v>
      </c>
      <c r="C350" s="1" t="s">
        <v>905</v>
      </c>
      <c r="D350" s="1" t="n">
        <v>2.704331</v>
      </c>
      <c r="E350" s="1" t="n">
        <v>2.264828</v>
      </c>
      <c r="F350" s="1" t="n">
        <v>2.466242</v>
      </c>
      <c r="G350" s="1" t="n">
        <f aca="false">(D350+E350+F350)/3</f>
        <v>2.478467</v>
      </c>
      <c r="H350" s="1" t="n">
        <f aca="false">AVEDEV(D350:F350)</f>
        <v>0.150576</v>
      </c>
    </row>
    <row r="351" customFormat="false" ht="13.2" hidden="false" customHeight="false" outlineLevel="0" collapsed="false">
      <c r="A351" s="1" t="s">
        <v>906</v>
      </c>
      <c r="B351" s="1" t="s">
        <v>907</v>
      </c>
      <c r="C351" s="1" t="s">
        <v>908</v>
      </c>
      <c r="D351" s="1" t="n">
        <v>2.459113</v>
      </c>
      <c r="E351" s="1" t="n">
        <v>2.566121</v>
      </c>
      <c r="F351" s="1" t="n">
        <v>2.409684</v>
      </c>
      <c r="G351" s="1" t="n">
        <f aca="false">(D351+E351+F351)/3</f>
        <v>2.478306</v>
      </c>
      <c r="H351" s="1" t="n">
        <f aca="false">AVEDEV(D351:F351)</f>
        <v>0.0585433333333333</v>
      </c>
    </row>
    <row r="352" customFormat="false" ht="13.2" hidden="false" customHeight="false" outlineLevel="0" collapsed="false">
      <c r="A352" s="1" t="s">
        <v>909</v>
      </c>
      <c r="B352" s="1" t="s">
        <v>115</v>
      </c>
      <c r="C352" s="1" t="s">
        <v>910</v>
      </c>
      <c r="D352" s="1" t="n">
        <v>2.3344</v>
      </c>
      <c r="E352" s="1" t="n">
        <v>2.721296</v>
      </c>
      <c r="F352" s="1" t="n">
        <v>2.357744</v>
      </c>
      <c r="G352" s="1" t="n">
        <f aca="false">(D352+E352+F352)/3</f>
        <v>2.47114666666667</v>
      </c>
      <c r="H352" s="1" t="n">
        <f aca="false">AVEDEV(D352:F352)</f>
        <v>0.166766222222222</v>
      </c>
    </row>
    <row r="353" customFormat="false" ht="13.2" hidden="false" customHeight="false" outlineLevel="0" collapsed="false">
      <c r="A353" s="1" t="s">
        <v>911</v>
      </c>
      <c r="B353" s="1" t="s">
        <v>912</v>
      </c>
      <c r="C353" s="1" t="s">
        <v>913</v>
      </c>
      <c r="D353" s="1" t="n">
        <v>2.617753</v>
      </c>
      <c r="E353" s="1" t="n">
        <v>2.620193</v>
      </c>
      <c r="F353" s="1" t="n">
        <v>2.174351</v>
      </c>
      <c r="G353" s="1" t="n">
        <f aca="false">(D353+E353+F353)/3</f>
        <v>2.47076566666667</v>
      </c>
      <c r="H353" s="1" t="n">
        <f aca="false">AVEDEV(D353:F353)</f>
        <v>0.197609777777778</v>
      </c>
    </row>
    <row r="354" customFormat="false" ht="13.2" hidden="false" customHeight="false" outlineLevel="0" collapsed="false">
      <c r="A354" s="1" t="s">
        <v>914</v>
      </c>
      <c r="B354" s="1" t="s">
        <v>24</v>
      </c>
      <c r="C354" s="1" t="s">
        <v>915</v>
      </c>
      <c r="D354" s="1" t="n">
        <v>2.493916</v>
      </c>
      <c r="E354" s="1" t="n">
        <v>2.397512</v>
      </c>
      <c r="F354" s="1" t="n">
        <v>2.494167</v>
      </c>
      <c r="G354" s="1" t="n">
        <f aca="false">(D354+E354+F354)/3</f>
        <v>2.461865</v>
      </c>
      <c r="H354" s="1" t="n">
        <f aca="false">AVEDEV(D354:F354)</f>
        <v>0.0429020000000001</v>
      </c>
    </row>
    <row r="355" customFormat="false" ht="13.2" hidden="false" customHeight="false" outlineLevel="0" collapsed="false">
      <c r="A355" s="1" t="s">
        <v>916</v>
      </c>
      <c r="B355" s="1" t="s">
        <v>917</v>
      </c>
      <c r="C355" s="1" t="s">
        <v>918</v>
      </c>
      <c r="D355" s="1" t="n">
        <v>2.288929</v>
      </c>
      <c r="E355" s="1" t="n">
        <v>2.679606</v>
      </c>
      <c r="F355" s="1" t="n">
        <v>2.408018</v>
      </c>
      <c r="G355" s="1" t="n">
        <f aca="false">(D355+E355+F355)/3</f>
        <v>2.458851</v>
      </c>
      <c r="H355" s="1" t="n">
        <f aca="false">AVEDEV(D355:F355)</f>
        <v>0.14717</v>
      </c>
    </row>
    <row r="356" customFormat="false" ht="13.2" hidden="false" customHeight="false" outlineLevel="0" collapsed="false">
      <c r="A356" s="1" t="s">
        <v>919</v>
      </c>
      <c r="B356" s="1" t="s">
        <v>920</v>
      </c>
      <c r="C356" s="1" t="s">
        <v>921</v>
      </c>
      <c r="D356" s="1" t="n">
        <v>2.807147</v>
      </c>
      <c r="E356" s="1" t="n">
        <v>2.192781</v>
      </c>
      <c r="F356" s="1" t="n">
        <v>2.375718</v>
      </c>
      <c r="G356" s="1" t="n">
        <f aca="false">(D356+E356+F356)/3</f>
        <v>2.45854866666667</v>
      </c>
      <c r="H356" s="1" t="n">
        <f aca="false">AVEDEV(D356:F356)</f>
        <v>0.232398888888889</v>
      </c>
    </row>
    <row r="357" customFormat="false" ht="13.2" hidden="false" customHeight="false" outlineLevel="0" collapsed="false">
      <c r="A357" s="1" t="s">
        <v>922</v>
      </c>
      <c r="B357" s="1" t="s">
        <v>923</v>
      </c>
      <c r="C357" s="1" t="s">
        <v>924</v>
      </c>
      <c r="D357" s="1" t="n">
        <v>2.446984</v>
      </c>
      <c r="E357" s="1" t="n">
        <v>2.280683</v>
      </c>
      <c r="F357" s="1" t="n">
        <v>2.619428</v>
      </c>
      <c r="G357" s="1" t="n">
        <f aca="false">(D357+E357+F357)/3</f>
        <v>2.44903166666667</v>
      </c>
      <c r="H357" s="1" t="n">
        <f aca="false">AVEDEV(D357:F357)</f>
        <v>0.113597555555556</v>
      </c>
    </row>
    <row r="358" customFormat="false" ht="13.2" hidden="false" customHeight="false" outlineLevel="0" collapsed="false">
      <c r="A358" s="1" t="s">
        <v>925</v>
      </c>
      <c r="B358" s="1" t="s">
        <v>642</v>
      </c>
      <c r="C358" s="1" t="s">
        <v>926</v>
      </c>
      <c r="D358" s="1" t="n">
        <v>2.328797</v>
      </c>
      <c r="E358" s="1" t="n">
        <v>2.446937</v>
      </c>
      <c r="F358" s="1" t="n">
        <v>2.569287</v>
      </c>
      <c r="G358" s="1" t="n">
        <f aca="false">(D358+E358+F358)/3</f>
        <v>2.44834033333333</v>
      </c>
      <c r="H358" s="1" t="n">
        <f aca="false">AVEDEV(D358:F358)</f>
        <v>0.0806311111111112</v>
      </c>
    </row>
    <row r="359" customFormat="false" ht="13.2" hidden="false" customHeight="false" outlineLevel="0" collapsed="false">
      <c r="A359" s="1" t="s">
        <v>927</v>
      </c>
      <c r="B359" s="1" t="s">
        <v>741</v>
      </c>
      <c r="C359" s="1" t="s">
        <v>928</v>
      </c>
      <c r="D359" s="1" t="n">
        <v>2.416424</v>
      </c>
      <c r="E359" s="1" t="n">
        <v>2.882588</v>
      </c>
      <c r="F359" s="1" t="n">
        <v>2.039439</v>
      </c>
      <c r="G359" s="1" t="n">
        <f aca="false">(D359+E359+F359)/3</f>
        <v>2.44615033333333</v>
      </c>
      <c r="H359" s="1" t="n">
        <f aca="false">AVEDEV(D359:F359)</f>
        <v>0.290958444444444</v>
      </c>
    </row>
    <row r="360" customFormat="false" ht="13.2" hidden="false" customHeight="false" outlineLevel="0" collapsed="false">
      <c r="A360" s="1" t="s">
        <v>929</v>
      </c>
      <c r="B360" s="1" t="s">
        <v>115</v>
      </c>
      <c r="C360" s="1" t="s">
        <v>930</v>
      </c>
      <c r="D360" s="1" t="n">
        <v>2.46359</v>
      </c>
      <c r="E360" s="1" t="n">
        <v>2.199326</v>
      </c>
      <c r="F360" s="1" t="n">
        <v>2.667231</v>
      </c>
      <c r="G360" s="1" t="n">
        <f aca="false">(D360+E360+F360)/3</f>
        <v>2.44338233333333</v>
      </c>
      <c r="H360" s="1" t="n">
        <f aca="false">AVEDEV(D360:F360)</f>
        <v>0.162704222222222</v>
      </c>
    </row>
    <row r="361" customFormat="false" ht="13.2" hidden="false" customHeight="false" outlineLevel="0" collapsed="false">
      <c r="A361" s="1" t="s">
        <v>931</v>
      </c>
      <c r="B361" s="1" t="s">
        <v>932</v>
      </c>
      <c r="C361" s="1" t="s">
        <v>933</v>
      </c>
      <c r="D361" s="1" t="n">
        <v>2.828982</v>
      </c>
      <c r="E361" s="1" t="n">
        <v>2.719776</v>
      </c>
      <c r="F361" s="1" t="n">
        <v>1.777992</v>
      </c>
      <c r="G361" s="1" t="n">
        <f aca="false">(D361+E361+F361)/3</f>
        <v>2.44225</v>
      </c>
      <c r="H361" s="1" t="n">
        <f aca="false">AVEDEV(D361:F361)</f>
        <v>0.442838666666667</v>
      </c>
    </row>
    <row r="362" customFormat="false" ht="13.2" hidden="false" customHeight="false" outlineLevel="0" collapsed="false">
      <c r="A362" s="1" t="s">
        <v>934</v>
      </c>
      <c r="B362" s="1" t="s">
        <v>699</v>
      </c>
      <c r="C362" s="1" t="s">
        <v>935</v>
      </c>
      <c r="D362" s="1" t="n">
        <v>2.521005</v>
      </c>
      <c r="E362" s="1" t="n">
        <v>2.272798</v>
      </c>
      <c r="F362" s="1" t="n">
        <v>2.53003</v>
      </c>
      <c r="G362" s="1" t="n">
        <f aca="false">(D362+E362+F362)/3</f>
        <v>2.44127766666667</v>
      </c>
      <c r="H362" s="1" t="n">
        <f aca="false">AVEDEV(D362:F362)</f>
        <v>0.112319777777778</v>
      </c>
    </row>
    <row r="363" customFormat="false" ht="13.2" hidden="false" customHeight="false" outlineLevel="0" collapsed="false">
      <c r="A363" s="1" t="s">
        <v>936</v>
      </c>
      <c r="B363" s="1" t="s">
        <v>115</v>
      </c>
      <c r="C363" s="1" t="s">
        <v>937</v>
      </c>
      <c r="D363" s="1" t="n">
        <v>3.19813</v>
      </c>
      <c r="E363" s="1" t="n">
        <v>2.156596</v>
      </c>
      <c r="F363" s="1" t="n">
        <v>1.964499</v>
      </c>
      <c r="G363" s="1" t="n">
        <f aca="false">(D363+E363+F363)/3</f>
        <v>2.43974166666667</v>
      </c>
      <c r="H363" s="1" t="n">
        <f aca="false">AVEDEV(D363:F363)</f>
        <v>0.505592222222222</v>
      </c>
    </row>
    <row r="364" customFormat="false" ht="13.2" hidden="false" customHeight="false" outlineLevel="0" collapsed="false">
      <c r="A364" s="1" t="s">
        <v>938</v>
      </c>
      <c r="B364" s="1" t="s">
        <v>939</v>
      </c>
      <c r="C364" s="1" t="s">
        <v>940</v>
      </c>
      <c r="D364" s="1" t="n">
        <v>2.430767</v>
      </c>
      <c r="E364" s="1" t="n">
        <v>2.505384</v>
      </c>
      <c r="F364" s="1" t="n">
        <v>2.373759</v>
      </c>
      <c r="G364" s="1" t="n">
        <f aca="false">(D364+E364+F364)/3</f>
        <v>2.43663666666667</v>
      </c>
      <c r="H364" s="1" t="n">
        <f aca="false">AVEDEV(D364:F364)</f>
        <v>0.0458315555555555</v>
      </c>
    </row>
    <row r="365" customFormat="false" ht="13.2" hidden="false" customHeight="false" outlineLevel="0" collapsed="false">
      <c r="A365" s="1" t="s">
        <v>941</v>
      </c>
      <c r="B365" s="1" t="s">
        <v>942</v>
      </c>
      <c r="C365" s="1" t="s">
        <v>943</v>
      </c>
      <c r="D365" s="1" t="n">
        <v>2.357279</v>
      </c>
      <c r="E365" s="1" t="n">
        <v>2.309679</v>
      </c>
      <c r="F365" s="1" t="n">
        <v>2.641921</v>
      </c>
      <c r="G365" s="1" t="n">
        <f aca="false">(D365+E365+F365)/3</f>
        <v>2.436293</v>
      </c>
      <c r="H365" s="1" t="n">
        <f aca="false">AVEDEV(D365:F365)</f>
        <v>0.137085333333333</v>
      </c>
    </row>
    <row r="366" customFormat="false" ht="13.2" hidden="false" customHeight="false" outlineLevel="0" collapsed="false">
      <c r="A366" s="1" t="s">
        <v>944</v>
      </c>
      <c r="B366" s="1" t="s">
        <v>458</v>
      </c>
      <c r="C366" s="1" t="s">
        <v>945</v>
      </c>
      <c r="D366" s="1" t="n">
        <v>2.419665</v>
      </c>
      <c r="E366" s="1" t="n">
        <v>2.265826</v>
      </c>
      <c r="F366" s="1" t="n">
        <v>2.623206</v>
      </c>
      <c r="G366" s="1" t="n">
        <f aca="false">(D366+E366+F366)/3</f>
        <v>2.43623233333333</v>
      </c>
      <c r="H366" s="1" t="n">
        <f aca="false">AVEDEV(D366:F366)</f>
        <v>0.124649111111111</v>
      </c>
    </row>
    <row r="367" customFormat="false" ht="13.2" hidden="false" customHeight="false" outlineLevel="0" collapsed="false">
      <c r="A367" s="1" t="s">
        <v>946</v>
      </c>
      <c r="B367" s="1" t="s">
        <v>57</v>
      </c>
      <c r="C367" s="1" t="s">
        <v>947</v>
      </c>
      <c r="D367" s="1" t="n">
        <v>2.400391</v>
      </c>
      <c r="E367" s="1" t="n">
        <v>2.352947</v>
      </c>
      <c r="F367" s="1" t="n">
        <v>2.527987</v>
      </c>
      <c r="G367" s="1" t="n">
        <f aca="false">(D367+E367+F367)/3</f>
        <v>2.42710833333333</v>
      </c>
      <c r="H367" s="1" t="n">
        <f aca="false">AVEDEV(D367:F367)</f>
        <v>0.0672524444444445</v>
      </c>
    </row>
    <row r="368" customFormat="false" ht="13.2" hidden="false" customHeight="false" outlineLevel="0" collapsed="false">
      <c r="A368" s="1" t="s">
        <v>948</v>
      </c>
      <c r="B368" s="1" t="s">
        <v>949</v>
      </c>
      <c r="C368" s="1" t="s">
        <v>950</v>
      </c>
      <c r="D368" s="1" t="n">
        <v>2.557575</v>
      </c>
      <c r="E368" s="1" t="n">
        <v>2.674164</v>
      </c>
      <c r="F368" s="1" t="n">
        <v>2.045705</v>
      </c>
      <c r="G368" s="1" t="n">
        <f aca="false">(D368+E368+F368)/3</f>
        <v>2.42581466666667</v>
      </c>
      <c r="H368" s="1" t="n">
        <f aca="false">AVEDEV(D368:F368)</f>
        <v>0.253406444444445</v>
      </c>
    </row>
    <row r="369" customFormat="false" ht="13.2" hidden="false" customHeight="false" outlineLevel="0" collapsed="false">
      <c r="A369" s="1" t="s">
        <v>951</v>
      </c>
      <c r="B369" s="1" t="s">
        <v>952</v>
      </c>
      <c r="C369" s="1" t="s">
        <v>953</v>
      </c>
      <c r="D369" s="1" t="n">
        <v>2.41263</v>
      </c>
      <c r="E369" s="1" t="n">
        <v>2.490236</v>
      </c>
      <c r="F369" s="1" t="n">
        <v>2.36196</v>
      </c>
      <c r="G369" s="1" t="n">
        <f aca="false">(D369+E369+F369)/3</f>
        <v>2.42160866666667</v>
      </c>
      <c r="H369" s="1" t="n">
        <f aca="false">AVEDEV(D369:F369)</f>
        <v>0.0457515555555554</v>
      </c>
    </row>
    <row r="370" customFormat="false" ht="13.2" hidden="false" customHeight="false" outlineLevel="0" collapsed="false">
      <c r="A370" s="1" t="s">
        <v>954</v>
      </c>
      <c r="B370" s="1" t="s">
        <v>955</v>
      </c>
      <c r="C370" s="1" t="s">
        <v>956</v>
      </c>
      <c r="D370" s="1" t="n">
        <v>2.2389</v>
      </c>
      <c r="E370" s="1" t="n">
        <v>2.418908</v>
      </c>
      <c r="F370" s="1" t="n">
        <v>2.601138</v>
      </c>
      <c r="G370" s="1" t="n">
        <f aca="false">(D370+E370+F370)/3</f>
        <v>2.41964866666667</v>
      </c>
      <c r="H370" s="1" t="n">
        <f aca="false">AVEDEV(D370:F370)</f>
        <v>0.120992888888889</v>
      </c>
    </row>
    <row r="371" customFormat="false" ht="13.2" hidden="false" customHeight="false" outlineLevel="0" collapsed="false">
      <c r="A371" s="1" t="s">
        <v>957</v>
      </c>
      <c r="B371" s="1" t="s">
        <v>431</v>
      </c>
      <c r="C371" s="1" t="s">
        <v>958</v>
      </c>
      <c r="D371" s="1" t="n">
        <v>2.442984</v>
      </c>
      <c r="E371" s="1" t="n">
        <v>2.730915</v>
      </c>
      <c r="F371" s="1" t="n">
        <v>2.076678</v>
      </c>
      <c r="G371" s="1" t="n">
        <f aca="false">(D371+E371+F371)/3</f>
        <v>2.416859</v>
      </c>
      <c r="H371" s="1" t="n">
        <f aca="false">AVEDEV(D371:F371)</f>
        <v>0.226787333333333</v>
      </c>
    </row>
    <row r="372" customFormat="false" ht="13.2" hidden="false" customHeight="false" outlineLevel="0" collapsed="false">
      <c r="A372" s="1" t="s">
        <v>959</v>
      </c>
      <c r="B372" s="1" t="s">
        <v>960</v>
      </c>
      <c r="C372" s="1" t="s">
        <v>961</v>
      </c>
      <c r="D372" s="1" t="n">
        <v>2.513141</v>
      </c>
      <c r="E372" s="1" t="n">
        <v>2.567521</v>
      </c>
      <c r="F372" s="1" t="n">
        <v>2.151157</v>
      </c>
      <c r="G372" s="1" t="n">
        <f aca="false">(D372+E372+F372)/3</f>
        <v>2.41060633333333</v>
      </c>
      <c r="H372" s="1" t="n">
        <f aca="false">AVEDEV(D372:F372)</f>
        <v>0.172966222222222</v>
      </c>
    </row>
    <row r="373" customFormat="false" ht="13.2" hidden="false" customHeight="false" outlineLevel="0" collapsed="false">
      <c r="A373" s="1" t="s">
        <v>962</v>
      </c>
      <c r="B373" s="1" t="s">
        <v>606</v>
      </c>
      <c r="C373" s="1" t="s">
        <v>963</v>
      </c>
      <c r="D373" s="1" t="n">
        <v>2.356926</v>
      </c>
      <c r="E373" s="1" t="n">
        <v>2.516034</v>
      </c>
      <c r="F373" s="1" t="n">
        <v>2.351748</v>
      </c>
      <c r="G373" s="1" t="n">
        <f aca="false">(D373+E373+F373)/3</f>
        <v>2.408236</v>
      </c>
      <c r="H373" s="1" t="n">
        <f aca="false">AVEDEV(D373:F373)</f>
        <v>0.0718653333333332</v>
      </c>
    </row>
    <row r="374" customFormat="false" ht="13.2" hidden="false" customHeight="false" outlineLevel="0" collapsed="false">
      <c r="A374" s="1" t="s">
        <v>964</v>
      </c>
      <c r="B374" s="1" t="s">
        <v>374</v>
      </c>
      <c r="C374" s="1" t="s">
        <v>965</v>
      </c>
      <c r="D374" s="1" t="n">
        <v>2.288835</v>
      </c>
      <c r="E374" s="1" t="n">
        <v>2.418395</v>
      </c>
      <c r="F374" s="1" t="n">
        <v>2.515111</v>
      </c>
      <c r="G374" s="1" t="n">
        <f aca="false">(D374+E374+F374)/3</f>
        <v>2.407447</v>
      </c>
      <c r="H374" s="1" t="n">
        <f aca="false">AVEDEV(D374:F374)</f>
        <v>0.0790746666666666</v>
      </c>
    </row>
    <row r="375" customFormat="false" ht="13.2" hidden="false" customHeight="false" outlineLevel="0" collapsed="false">
      <c r="A375" s="1" t="s">
        <v>966</v>
      </c>
      <c r="B375" s="1" t="s">
        <v>57</v>
      </c>
      <c r="C375" s="1" t="s">
        <v>967</v>
      </c>
      <c r="D375" s="1" t="n">
        <v>2.584815</v>
      </c>
      <c r="E375" s="1" t="n">
        <v>2.314643</v>
      </c>
      <c r="F375" s="1" t="n">
        <v>2.314295</v>
      </c>
      <c r="G375" s="1" t="n">
        <f aca="false">(D375+E375+F375)/3</f>
        <v>2.40458433333333</v>
      </c>
      <c r="H375" s="1" t="n">
        <f aca="false">AVEDEV(D375:F375)</f>
        <v>0.120153777777778</v>
      </c>
    </row>
    <row r="376" customFormat="false" ht="13.2" hidden="false" customHeight="false" outlineLevel="0" collapsed="false">
      <c r="A376" s="1" t="s">
        <v>968</v>
      </c>
      <c r="B376" s="1" t="s">
        <v>969</v>
      </c>
      <c r="C376" s="1" t="s">
        <v>970</v>
      </c>
      <c r="D376" s="1" t="n">
        <v>2.337039</v>
      </c>
      <c r="E376" s="1" t="n">
        <v>2.452823</v>
      </c>
      <c r="F376" s="1" t="n">
        <v>2.415759</v>
      </c>
      <c r="G376" s="1" t="n">
        <f aca="false">(D376+E376+F376)/3</f>
        <v>2.40187366666667</v>
      </c>
      <c r="H376" s="1" t="n">
        <f aca="false">AVEDEV(D376:F376)</f>
        <v>0.0432231111111112</v>
      </c>
    </row>
    <row r="377" customFormat="false" ht="13.2" hidden="false" customHeight="false" outlineLevel="0" collapsed="false">
      <c r="A377" s="1" t="s">
        <v>971</v>
      </c>
      <c r="B377" s="1" t="s">
        <v>972</v>
      </c>
      <c r="C377" s="1" t="s">
        <v>973</v>
      </c>
      <c r="D377" s="1" t="n">
        <v>1.949476</v>
      </c>
      <c r="E377" s="1" t="n">
        <v>2.476902</v>
      </c>
      <c r="F377" s="1" t="n">
        <v>2.761102</v>
      </c>
      <c r="G377" s="1" t="n">
        <f aca="false">(D377+E377+F377)/3</f>
        <v>2.39582666666667</v>
      </c>
      <c r="H377" s="1" t="n">
        <f aca="false">AVEDEV(D377:F377)</f>
        <v>0.297567111111111</v>
      </c>
    </row>
    <row r="378" customFormat="false" ht="13.2" hidden="false" customHeight="false" outlineLevel="0" collapsed="false">
      <c r="A378" s="1" t="s">
        <v>974</v>
      </c>
      <c r="B378" s="1" t="s">
        <v>975</v>
      </c>
      <c r="C378" s="1" t="s">
        <v>976</v>
      </c>
      <c r="D378" s="1" t="n">
        <v>2.169291</v>
      </c>
      <c r="E378" s="1" t="n">
        <v>2.290037</v>
      </c>
      <c r="F378" s="1" t="n">
        <v>2.709534</v>
      </c>
      <c r="G378" s="1" t="n">
        <f aca="false">(D378+E378+F378)/3</f>
        <v>2.38962066666667</v>
      </c>
      <c r="H378" s="1" t="n">
        <f aca="false">AVEDEV(D378:F378)</f>
        <v>0.213275555555556</v>
      </c>
    </row>
    <row r="379" customFormat="false" ht="13.2" hidden="false" customHeight="false" outlineLevel="0" collapsed="false">
      <c r="A379" s="1" t="s">
        <v>977</v>
      </c>
      <c r="B379" s="1" t="s">
        <v>57</v>
      </c>
      <c r="C379" s="1" t="s">
        <v>978</v>
      </c>
      <c r="D379" s="1" t="n">
        <v>2.296875</v>
      </c>
      <c r="E379" s="1" t="n">
        <v>2.396775</v>
      </c>
      <c r="F379" s="1" t="n">
        <v>2.474423</v>
      </c>
      <c r="G379" s="1" t="n">
        <f aca="false">(D379+E379+F379)/3</f>
        <v>2.38935766666667</v>
      </c>
      <c r="H379" s="1" t="n">
        <f aca="false">AVEDEV(D379:F379)</f>
        <v>0.061655111111111</v>
      </c>
    </row>
    <row r="380" customFormat="false" ht="13.2" hidden="false" customHeight="false" outlineLevel="0" collapsed="false">
      <c r="A380" s="1" t="s">
        <v>979</v>
      </c>
      <c r="B380" s="1" t="s">
        <v>980</v>
      </c>
      <c r="C380" s="1" t="s">
        <v>981</v>
      </c>
      <c r="D380" s="1" t="n">
        <v>2.313042</v>
      </c>
      <c r="E380" s="1" t="n">
        <v>2.345142</v>
      </c>
      <c r="F380" s="1" t="n">
        <v>2.480184</v>
      </c>
      <c r="G380" s="1" t="n">
        <f aca="false">(D380+E380+F380)/3</f>
        <v>2.379456</v>
      </c>
      <c r="H380" s="1" t="n">
        <f aca="false">AVEDEV(D380:F380)</f>
        <v>0.067152</v>
      </c>
    </row>
    <row r="381" customFormat="false" ht="13.2" hidden="false" customHeight="false" outlineLevel="0" collapsed="false">
      <c r="A381" s="1" t="s">
        <v>982</v>
      </c>
      <c r="B381" s="1" t="s">
        <v>314</v>
      </c>
      <c r="C381" s="1" t="s">
        <v>983</v>
      </c>
      <c r="D381" s="1" t="n">
        <v>2.254189</v>
      </c>
      <c r="E381" s="1" t="n">
        <v>2.279092</v>
      </c>
      <c r="F381" s="1" t="n">
        <v>2.598564</v>
      </c>
      <c r="G381" s="1" t="n">
        <f aca="false">(D381+E381+F381)/3</f>
        <v>2.37728166666667</v>
      </c>
      <c r="H381" s="1" t="n">
        <f aca="false">AVEDEV(D381:F381)</f>
        <v>0.147521555555556</v>
      </c>
    </row>
    <row r="382" customFormat="false" ht="13.2" hidden="false" customHeight="false" outlineLevel="0" collapsed="false">
      <c r="A382" s="1" t="s">
        <v>984</v>
      </c>
      <c r="B382" s="1" t="s">
        <v>257</v>
      </c>
      <c r="C382" s="1" t="s">
        <v>985</v>
      </c>
      <c r="D382" s="1" t="n">
        <v>2.474648</v>
      </c>
      <c r="E382" s="1" t="n">
        <v>2.309094</v>
      </c>
      <c r="F382" s="1" t="n">
        <v>2.330958</v>
      </c>
      <c r="G382" s="1" t="n">
        <f aca="false">(D382+E382+F382)/3</f>
        <v>2.37156666666667</v>
      </c>
      <c r="H382" s="1" t="n">
        <f aca="false">AVEDEV(D382:F382)</f>
        <v>0.0687208888888891</v>
      </c>
    </row>
    <row r="383" customFormat="false" ht="13.2" hidden="false" customHeight="false" outlineLevel="0" collapsed="false">
      <c r="A383" s="1" t="s">
        <v>986</v>
      </c>
      <c r="B383" s="1" t="s">
        <v>987</v>
      </c>
      <c r="C383" s="1" t="s">
        <v>988</v>
      </c>
      <c r="D383" s="1" t="n">
        <v>2.095171</v>
      </c>
      <c r="E383" s="1" t="n">
        <v>2.616995</v>
      </c>
      <c r="F383" s="1" t="n">
        <v>2.381155</v>
      </c>
      <c r="G383" s="1" t="n">
        <f aca="false">(D383+E383+F383)/3</f>
        <v>2.36444033333333</v>
      </c>
      <c r="H383" s="1" t="n">
        <f aca="false">AVEDEV(D383:F383)</f>
        <v>0.179512888888889</v>
      </c>
    </row>
    <row r="384" customFormat="false" ht="13.2" hidden="false" customHeight="false" outlineLevel="0" collapsed="false">
      <c r="A384" s="1" t="s">
        <v>989</v>
      </c>
      <c r="B384" s="1" t="s">
        <v>785</v>
      </c>
      <c r="C384" s="1" t="s">
        <v>990</v>
      </c>
      <c r="D384" s="1" t="n">
        <v>2.684947</v>
      </c>
      <c r="E384" s="1" t="n">
        <v>2.057618</v>
      </c>
      <c r="F384" s="1" t="n">
        <v>2.350064</v>
      </c>
      <c r="G384" s="1" t="n">
        <f aca="false">(D384+E384+F384)/3</f>
        <v>2.36420966666667</v>
      </c>
      <c r="H384" s="1" t="n">
        <f aca="false">AVEDEV(D384:F384)</f>
        <v>0.213824888888889</v>
      </c>
    </row>
    <row r="385" customFormat="false" ht="13.2" hidden="false" customHeight="false" outlineLevel="0" collapsed="false">
      <c r="A385" s="1" t="s">
        <v>991</v>
      </c>
      <c r="B385" s="1" t="s">
        <v>115</v>
      </c>
      <c r="C385" s="1" t="s">
        <v>992</v>
      </c>
      <c r="D385" s="1" t="n">
        <v>2.473833</v>
      </c>
      <c r="E385" s="1" t="n">
        <v>2.190001</v>
      </c>
      <c r="F385" s="1" t="n">
        <v>2.427675</v>
      </c>
      <c r="G385" s="1" t="n">
        <f aca="false">(D385+E385+F385)/3</f>
        <v>2.36383633333333</v>
      </c>
      <c r="H385" s="1" t="n">
        <f aca="false">AVEDEV(D385:F385)</f>
        <v>0.115890222222222</v>
      </c>
    </row>
    <row r="386" customFormat="false" ht="13.2" hidden="false" customHeight="false" outlineLevel="0" collapsed="false">
      <c r="A386" s="1" t="s">
        <v>993</v>
      </c>
      <c r="B386" s="1" t="s">
        <v>994</v>
      </c>
      <c r="C386" s="1" t="s">
        <v>995</v>
      </c>
      <c r="D386" s="1" t="n">
        <v>2.316488</v>
      </c>
      <c r="E386" s="1" t="n">
        <v>2.421995</v>
      </c>
      <c r="F386" s="1" t="n">
        <v>2.349041</v>
      </c>
      <c r="G386" s="1" t="n">
        <f aca="false">(D386+E386+F386)/3</f>
        <v>2.362508</v>
      </c>
      <c r="H386" s="1" t="n">
        <f aca="false">AVEDEV(D386:F386)</f>
        <v>0.0396579999999999</v>
      </c>
    </row>
    <row r="387" customFormat="false" ht="13.2" hidden="false" customHeight="false" outlineLevel="0" collapsed="false">
      <c r="A387" s="1" t="s">
        <v>996</v>
      </c>
      <c r="B387" s="1" t="s">
        <v>57</v>
      </c>
      <c r="C387" s="1" t="s">
        <v>997</v>
      </c>
      <c r="D387" s="1" t="n">
        <v>1.958515</v>
      </c>
      <c r="E387" s="1" t="n">
        <v>2.816854</v>
      </c>
      <c r="F387" s="1" t="n">
        <v>2.311942</v>
      </c>
      <c r="G387" s="1" t="n">
        <f aca="false">(D387+E387+F387)/3</f>
        <v>2.362437</v>
      </c>
      <c r="H387" s="1" t="n">
        <f aca="false">AVEDEV(D387:F387)</f>
        <v>0.302944666666667</v>
      </c>
    </row>
    <row r="388" customFormat="false" ht="13.2" hidden="false" customHeight="false" outlineLevel="0" collapsed="false">
      <c r="A388" s="1" t="s">
        <v>998</v>
      </c>
      <c r="B388" s="1" t="s">
        <v>699</v>
      </c>
      <c r="C388" s="1" t="s">
        <v>999</v>
      </c>
      <c r="D388" s="1" t="n">
        <v>2.341602</v>
      </c>
      <c r="E388" s="1" t="n">
        <v>2.220095</v>
      </c>
      <c r="F388" s="1" t="n">
        <v>2.516541</v>
      </c>
      <c r="G388" s="1" t="n">
        <f aca="false">(D388+E388+F388)/3</f>
        <v>2.35941266666667</v>
      </c>
      <c r="H388" s="1" t="n">
        <f aca="false">AVEDEV(D388:F388)</f>
        <v>0.104752222222222</v>
      </c>
    </row>
    <row r="389" customFormat="false" ht="13.2" hidden="false" customHeight="false" outlineLevel="0" collapsed="false">
      <c r="A389" s="1" t="s">
        <v>1000</v>
      </c>
      <c r="B389" s="1" t="s">
        <v>1001</v>
      </c>
      <c r="C389" s="1" t="s">
        <v>1002</v>
      </c>
      <c r="D389" s="1" t="n">
        <v>2.494127</v>
      </c>
      <c r="E389" s="1" t="n">
        <v>2.724051</v>
      </c>
      <c r="F389" s="1" t="n">
        <v>1.833809</v>
      </c>
      <c r="G389" s="1" t="n">
        <f aca="false">(D389+E389+F389)/3</f>
        <v>2.35066233333333</v>
      </c>
      <c r="H389" s="1" t="n">
        <f aca="false">AVEDEV(D389:F389)</f>
        <v>0.344568888888889</v>
      </c>
    </row>
    <row r="390" customFormat="false" ht="13.2" hidden="false" customHeight="false" outlineLevel="0" collapsed="false">
      <c r="A390" s="1" t="s">
        <v>1003</v>
      </c>
      <c r="B390" s="1" t="s">
        <v>1004</v>
      </c>
      <c r="C390" s="1" t="s">
        <v>1005</v>
      </c>
      <c r="D390" s="1" t="n">
        <v>2.084191</v>
      </c>
      <c r="E390" s="1" t="n">
        <v>2.449737</v>
      </c>
      <c r="F390" s="1" t="n">
        <v>2.517172</v>
      </c>
      <c r="G390" s="1" t="n">
        <f aca="false">(D390+E390+F390)/3</f>
        <v>2.35036666666667</v>
      </c>
      <c r="H390" s="1" t="n">
        <f aca="false">AVEDEV(D390:F390)</f>
        <v>0.177450444444444</v>
      </c>
    </row>
    <row r="391" customFormat="false" ht="13.2" hidden="false" customHeight="false" outlineLevel="0" collapsed="false">
      <c r="A391" s="1" t="s">
        <v>1006</v>
      </c>
      <c r="B391" s="1" t="s">
        <v>132</v>
      </c>
      <c r="C391" s="1" t="s">
        <v>1007</v>
      </c>
      <c r="D391" s="1" t="n">
        <v>2.323948</v>
      </c>
      <c r="E391" s="1" t="n">
        <v>2.276335</v>
      </c>
      <c r="F391" s="1" t="n">
        <v>2.448856</v>
      </c>
      <c r="G391" s="1" t="n">
        <f aca="false">(D391+E391+F391)/3</f>
        <v>2.349713</v>
      </c>
      <c r="H391" s="1" t="n">
        <f aca="false">AVEDEV(D391:F391)</f>
        <v>0.0660953333333333</v>
      </c>
    </row>
    <row r="392" customFormat="false" ht="13.2" hidden="false" customHeight="false" outlineLevel="0" collapsed="false">
      <c r="A392" s="1" t="s">
        <v>1008</v>
      </c>
      <c r="B392" s="1" t="s">
        <v>1009</v>
      </c>
      <c r="C392" s="1" t="s">
        <v>1010</v>
      </c>
      <c r="D392" s="1" t="n">
        <v>2.381361</v>
      </c>
      <c r="E392" s="1" t="n">
        <v>2.62258</v>
      </c>
      <c r="F392" s="1" t="n">
        <v>2.029771</v>
      </c>
      <c r="G392" s="1" t="n">
        <f aca="false">(D392+E392+F392)/3</f>
        <v>2.34457066666667</v>
      </c>
      <c r="H392" s="1" t="n">
        <f aca="false">AVEDEV(D392:F392)</f>
        <v>0.209866444444444</v>
      </c>
    </row>
    <row r="393" customFormat="false" ht="13.2" hidden="false" customHeight="false" outlineLevel="0" collapsed="false">
      <c r="A393" s="1" t="s">
        <v>1011</v>
      </c>
      <c r="B393" s="1" t="s">
        <v>1012</v>
      </c>
      <c r="C393" s="1" t="s">
        <v>1013</v>
      </c>
      <c r="D393" s="1" t="n">
        <v>2.426163</v>
      </c>
      <c r="E393" s="1" t="n">
        <v>2.347759</v>
      </c>
      <c r="F393" s="1" t="n">
        <v>2.254207</v>
      </c>
      <c r="G393" s="1" t="n">
        <f aca="false">(D393+E393+F393)/3</f>
        <v>2.34270966666667</v>
      </c>
      <c r="H393" s="1" t="n">
        <f aca="false">AVEDEV(D393:F393)</f>
        <v>0.0590017777777777</v>
      </c>
    </row>
    <row r="394" customFormat="false" ht="13.2" hidden="false" customHeight="false" outlineLevel="0" collapsed="false">
      <c r="A394" s="1" t="s">
        <v>1014</v>
      </c>
      <c r="B394" s="1" t="s">
        <v>1015</v>
      </c>
      <c r="C394" s="1" t="s">
        <v>1016</v>
      </c>
      <c r="D394" s="1" t="n">
        <v>2.132547</v>
      </c>
      <c r="E394" s="1" t="n">
        <v>2.265576</v>
      </c>
      <c r="F394" s="1" t="n">
        <v>2.621162</v>
      </c>
      <c r="G394" s="1" t="n">
        <f aca="false">(D394+E394+F394)/3</f>
        <v>2.33976166666667</v>
      </c>
      <c r="H394" s="1" t="n">
        <f aca="false">AVEDEV(D394:F394)</f>
        <v>0.187600222222222</v>
      </c>
    </row>
    <row r="395" customFormat="false" ht="13.2" hidden="false" customHeight="false" outlineLevel="0" collapsed="false">
      <c r="A395" s="1" t="s">
        <v>1017</v>
      </c>
      <c r="B395" s="1" t="s">
        <v>115</v>
      </c>
      <c r="C395" s="1" t="s">
        <v>1018</v>
      </c>
      <c r="D395" s="1" t="n">
        <v>1.830518</v>
      </c>
      <c r="E395" s="1" t="n">
        <v>2.069754</v>
      </c>
      <c r="F395" s="1" t="n">
        <v>3.115741</v>
      </c>
      <c r="G395" s="1" t="n">
        <f aca="false">(D395+E395+F395)/3</f>
        <v>2.338671</v>
      </c>
      <c r="H395" s="1" t="n">
        <f aca="false">AVEDEV(D395:F395)</f>
        <v>0.518046666666667</v>
      </c>
    </row>
    <row r="396" customFormat="false" ht="13.2" hidden="false" customHeight="false" outlineLevel="0" collapsed="false">
      <c r="A396" s="1" t="s">
        <v>1019</v>
      </c>
      <c r="B396" s="1" t="s">
        <v>1020</v>
      </c>
      <c r="C396" s="1" t="s">
        <v>1021</v>
      </c>
      <c r="D396" s="1" t="n">
        <v>2.214135</v>
      </c>
      <c r="E396" s="1" t="n">
        <v>2.408972</v>
      </c>
      <c r="F396" s="1" t="n">
        <v>2.391059</v>
      </c>
      <c r="G396" s="1" t="n">
        <f aca="false">(D396+E396+F396)/3</f>
        <v>2.33805533333333</v>
      </c>
      <c r="H396" s="1" t="n">
        <f aca="false">AVEDEV(D396:F396)</f>
        <v>0.0826135555555555</v>
      </c>
    </row>
    <row r="397" customFormat="false" ht="13.2" hidden="false" customHeight="false" outlineLevel="0" collapsed="false">
      <c r="A397" s="1" t="s">
        <v>1022</v>
      </c>
      <c r="B397" s="1" t="s">
        <v>741</v>
      </c>
      <c r="C397" s="1" t="s">
        <v>1023</v>
      </c>
      <c r="D397" s="1" t="n">
        <v>2.6094</v>
      </c>
      <c r="E397" s="1" t="n">
        <v>2.351591</v>
      </c>
      <c r="F397" s="1" t="n">
        <v>2.053115</v>
      </c>
      <c r="G397" s="1" t="n">
        <f aca="false">(D397+E397+F397)/3</f>
        <v>2.33803533333333</v>
      </c>
      <c r="H397" s="1" t="n">
        <f aca="false">AVEDEV(D397:F397)</f>
        <v>0.189946888888889</v>
      </c>
    </row>
    <row r="398" customFormat="false" ht="13.2" hidden="false" customHeight="false" outlineLevel="0" collapsed="false">
      <c r="A398" s="1" t="s">
        <v>1024</v>
      </c>
      <c r="B398" s="1" t="s">
        <v>366</v>
      </c>
      <c r="C398" s="1" t="s">
        <v>1025</v>
      </c>
      <c r="D398" s="1" t="n">
        <v>2.476788</v>
      </c>
      <c r="E398" s="1" t="n">
        <v>2.231375</v>
      </c>
      <c r="F398" s="1" t="n">
        <v>2.293431</v>
      </c>
      <c r="G398" s="1" t="n">
        <f aca="false">(D398+E398+F398)/3</f>
        <v>2.33386466666667</v>
      </c>
      <c r="H398" s="1" t="n">
        <f aca="false">AVEDEV(D398:F398)</f>
        <v>0.0952822222222222</v>
      </c>
    </row>
    <row r="399" customFormat="false" ht="13.2" hidden="false" customHeight="false" outlineLevel="0" collapsed="false">
      <c r="A399" s="1" t="s">
        <v>1026</v>
      </c>
      <c r="B399" s="1" t="s">
        <v>1027</v>
      </c>
      <c r="C399" s="1" t="s">
        <v>1028</v>
      </c>
      <c r="D399" s="1" t="n">
        <v>2.318882</v>
      </c>
      <c r="E399" s="1" t="n">
        <v>2.286043</v>
      </c>
      <c r="F399" s="1" t="n">
        <v>2.395744</v>
      </c>
      <c r="G399" s="1" t="n">
        <f aca="false">(D399+E399+F399)/3</f>
        <v>2.33355633333333</v>
      </c>
      <c r="H399" s="1" t="n">
        <f aca="false">AVEDEV(D399:F399)</f>
        <v>0.0414584444444447</v>
      </c>
    </row>
    <row r="400" customFormat="false" ht="13.2" hidden="false" customHeight="false" outlineLevel="0" collapsed="false">
      <c r="A400" s="1" t="s">
        <v>1029</v>
      </c>
      <c r="B400" s="1" t="s">
        <v>1030</v>
      </c>
      <c r="C400" s="1" t="s">
        <v>1031</v>
      </c>
      <c r="D400" s="1" t="n">
        <v>2.449694</v>
      </c>
      <c r="E400" s="1" t="n">
        <v>2.485066</v>
      </c>
      <c r="F400" s="1" t="n">
        <v>2.056002</v>
      </c>
      <c r="G400" s="1" t="n">
        <f aca="false">(D400+E400+F400)/3</f>
        <v>2.330254</v>
      </c>
      <c r="H400" s="1" t="n">
        <f aca="false">AVEDEV(D400:F400)</f>
        <v>0.182834666666667</v>
      </c>
    </row>
    <row r="401" customFormat="false" ht="13.2" hidden="false" customHeight="false" outlineLevel="0" collapsed="false">
      <c r="A401" s="1" t="s">
        <v>1032</v>
      </c>
      <c r="B401" s="1" t="s">
        <v>57</v>
      </c>
      <c r="C401" s="1" t="s">
        <v>1033</v>
      </c>
      <c r="D401" s="1" t="n">
        <v>2.372056</v>
      </c>
      <c r="E401" s="1" t="n">
        <v>2.36048</v>
      </c>
      <c r="F401" s="1" t="n">
        <v>2.254431</v>
      </c>
      <c r="G401" s="1" t="n">
        <f aca="false">(D401+E401+F401)/3</f>
        <v>2.328989</v>
      </c>
      <c r="H401" s="1" t="n">
        <f aca="false">AVEDEV(D401:F401)</f>
        <v>0.0497053333333334</v>
      </c>
    </row>
    <row r="402" customFormat="false" ht="13.2" hidden="false" customHeight="false" outlineLevel="0" collapsed="false">
      <c r="A402" s="1" t="s">
        <v>1034</v>
      </c>
      <c r="B402" s="1" t="s">
        <v>1035</v>
      </c>
      <c r="C402" s="1" t="s">
        <v>1036</v>
      </c>
      <c r="D402" s="1" t="n">
        <v>2.359103</v>
      </c>
      <c r="E402" s="1" t="n">
        <v>2.431015</v>
      </c>
      <c r="F402" s="1" t="n">
        <v>2.190596</v>
      </c>
      <c r="G402" s="1" t="n">
        <f aca="false">(D402+E402+F402)/3</f>
        <v>2.32690466666667</v>
      </c>
      <c r="H402" s="1" t="n">
        <f aca="false">AVEDEV(D402:F402)</f>
        <v>0.0908724444444443</v>
      </c>
    </row>
    <row r="403" customFormat="false" ht="13.2" hidden="false" customHeight="false" outlineLevel="0" collapsed="false">
      <c r="A403" s="1" t="s">
        <v>1037</v>
      </c>
      <c r="B403" s="1" t="s">
        <v>1038</v>
      </c>
      <c r="C403" s="1" t="s">
        <v>1039</v>
      </c>
      <c r="D403" s="1" t="n">
        <v>2.146461</v>
      </c>
      <c r="E403" s="1" t="n">
        <v>2.40345</v>
      </c>
      <c r="F403" s="1" t="n">
        <v>2.416852</v>
      </c>
      <c r="G403" s="1" t="n">
        <f aca="false">(D403+E403+F403)/3</f>
        <v>2.32225433333333</v>
      </c>
      <c r="H403" s="1" t="n">
        <f aca="false">AVEDEV(D403:F403)</f>
        <v>0.117195555555556</v>
      </c>
    </row>
    <row r="404" customFormat="false" ht="13.2" hidden="false" customHeight="false" outlineLevel="0" collapsed="false">
      <c r="A404" s="1" t="s">
        <v>1040</v>
      </c>
      <c r="B404" s="1" t="s">
        <v>57</v>
      </c>
      <c r="C404" s="1" t="s">
        <v>1041</v>
      </c>
      <c r="D404" s="1" t="n">
        <v>2.420205</v>
      </c>
      <c r="E404" s="1" t="n">
        <v>2.160552</v>
      </c>
      <c r="F404" s="1" t="n">
        <v>2.365942</v>
      </c>
      <c r="G404" s="1" t="n">
        <f aca="false">(D404+E404+F404)/3</f>
        <v>2.31556633333333</v>
      </c>
      <c r="H404" s="1" t="n">
        <f aca="false">AVEDEV(D404:F404)</f>
        <v>0.103342888888889</v>
      </c>
    </row>
    <row r="405" customFormat="false" ht="13.2" hidden="false" customHeight="false" outlineLevel="0" collapsed="false">
      <c r="A405" s="1" t="s">
        <v>1042</v>
      </c>
      <c r="B405" s="1" t="s">
        <v>57</v>
      </c>
      <c r="C405" s="1" t="s">
        <v>1043</v>
      </c>
      <c r="D405" s="1" t="n">
        <v>2.375156</v>
      </c>
      <c r="E405" s="1" t="n">
        <v>2.391198</v>
      </c>
      <c r="F405" s="1" t="n">
        <v>2.174471</v>
      </c>
      <c r="G405" s="1" t="n">
        <f aca="false">(D405+E405+F405)/3</f>
        <v>2.31360833333333</v>
      </c>
      <c r="H405" s="1" t="n">
        <f aca="false">AVEDEV(D405:F405)</f>
        <v>0.0927582222222223</v>
      </c>
    </row>
    <row r="406" customFormat="false" ht="13.2" hidden="false" customHeight="false" outlineLevel="0" collapsed="false">
      <c r="A406" s="1" t="s">
        <v>1044</v>
      </c>
      <c r="B406" s="1" t="s">
        <v>1045</v>
      </c>
      <c r="C406" s="1" t="s">
        <v>1046</v>
      </c>
      <c r="D406" s="1" t="n">
        <v>2.058664</v>
      </c>
      <c r="E406" s="1" t="n">
        <v>2.017835</v>
      </c>
      <c r="F406" s="1" t="n">
        <v>2.859866</v>
      </c>
      <c r="G406" s="1" t="n">
        <f aca="false">(D406+E406+F406)/3</f>
        <v>2.31212166666667</v>
      </c>
      <c r="H406" s="1" t="n">
        <f aca="false">AVEDEV(D406:F406)</f>
        <v>0.365162888888889</v>
      </c>
    </row>
    <row r="407" customFormat="false" ht="13.2" hidden="false" customHeight="false" outlineLevel="0" collapsed="false">
      <c r="A407" s="1" t="s">
        <v>1047</v>
      </c>
      <c r="B407" s="1" t="s">
        <v>194</v>
      </c>
      <c r="C407" s="1" t="s">
        <v>1048</v>
      </c>
      <c r="D407" s="1" t="n">
        <v>2.288283</v>
      </c>
      <c r="E407" s="1" t="n">
        <v>2.384533</v>
      </c>
      <c r="F407" s="1" t="n">
        <v>2.257386</v>
      </c>
      <c r="G407" s="1" t="n">
        <f aca="false">(D407+E407+F407)/3</f>
        <v>2.31006733333333</v>
      </c>
      <c r="H407" s="1" t="n">
        <f aca="false">AVEDEV(D407:F407)</f>
        <v>0.0496437777777777</v>
      </c>
    </row>
    <row r="408" customFormat="false" ht="13.2" hidden="false" customHeight="false" outlineLevel="0" collapsed="false">
      <c r="A408" s="1" t="s">
        <v>1049</v>
      </c>
      <c r="B408" s="1" t="s">
        <v>366</v>
      </c>
      <c r="C408" s="1" t="s">
        <v>1050</v>
      </c>
      <c r="D408" s="1" t="n">
        <v>2.203939</v>
      </c>
      <c r="E408" s="1" t="n">
        <v>2.265912</v>
      </c>
      <c r="F408" s="1" t="n">
        <v>2.454713</v>
      </c>
      <c r="G408" s="1" t="n">
        <f aca="false">(D408+E408+F408)/3</f>
        <v>2.308188</v>
      </c>
      <c r="H408" s="1" t="n">
        <f aca="false">AVEDEV(D408:F408)</f>
        <v>0.0976833333333332</v>
      </c>
    </row>
    <row r="409" customFormat="false" ht="13.2" hidden="false" customHeight="false" outlineLevel="0" collapsed="false">
      <c r="A409" s="1" t="s">
        <v>1051</v>
      </c>
      <c r="B409" s="1" t="s">
        <v>1052</v>
      </c>
      <c r="C409" s="1" t="s">
        <v>1053</v>
      </c>
      <c r="D409" s="1" t="n">
        <v>2.152504</v>
      </c>
      <c r="E409" s="1" t="n">
        <v>1.9531</v>
      </c>
      <c r="F409" s="1" t="n">
        <v>2.8037</v>
      </c>
      <c r="G409" s="1" t="n">
        <f aca="false">(D409+E409+F409)/3</f>
        <v>2.30310133333333</v>
      </c>
      <c r="H409" s="1" t="n">
        <f aca="false">AVEDEV(D409:F409)</f>
        <v>0.333732444444445</v>
      </c>
    </row>
    <row r="410" customFormat="false" ht="13.2" hidden="false" customHeight="false" outlineLevel="0" collapsed="false">
      <c r="A410" s="1" t="s">
        <v>1054</v>
      </c>
      <c r="B410" s="1" t="s">
        <v>699</v>
      </c>
      <c r="C410" s="1" t="s">
        <v>1055</v>
      </c>
      <c r="D410" s="1" t="n">
        <v>2.409674</v>
      </c>
      <c r="E410" s="1" t="n">
        <v>2.213518</v>
      </c>
      <c r="F410" s="1" t="n">
        <v>2.280791</v>
      </c>
      <c r="G410" s="1" t="n">
        <f aca="false">(D410+E410+F410)/3</f>
        <v>2.30132766666667</v>
      </c>
      <c r="H410" s="1" t="n">
        <f aca="false">AVEDEV(D410:F410)</f>
        <v>0.072230888888889</v>
      </c>
    </row>
    <row r="411" customFormat="false" ht="13.2" hidden="false" customHeight="false" outlineLevel="0" collapsed="false">
      <c r="A411" s="1" t="s">
        <v>1056</v>
      </c>
      <c r="B411" s="1" t="s">
        <v>115</v>
      </c>
      <c r="C411" s="1" t="s">
        <v>1057</v>
      </c>
      <c r="D411" s="1" t="n">
        <v>2.12207</v>
      </c>
      <c r="E411" s="1" t="n">
        <v>2.168806</v>
      </c>
      <c r="F411" s="1" t="n">
        <v>2.602493</v>
      </c>
      <c r="G411" s="1" t="n">
        <f aca="false">(D411+E411+F411)/3</f>
        <v>2.29778966666667</v>
      </c>
      <c r="H411" s="1" t="n">
        <f aca="false">AVEDEV(D411:F411)</f>
        <v>0.203135555555556</v>
      </c>
    </row>
    <row r="412" customFormat="false" ht="13.2" hidden="false" customHeight="false" outlineLevel="0" collapsed="false">
      <c r="A412" s="1" t="s">
        <v>1058</v>
      </c>
      <c r="B412" s="1" t="s">
        <v>57</v>
      </c>
      <c r="C412" s="1" t="s">
        <v>1059</v>
      </c>
      <c r="D412" s="1" t="n">
        <v>2.115364</v>
      </c>
      <c r="E412" s="1" t="n">
        <v>2.458178</v>
      </c>
      <c r="F412" s="1" t="n">
        <v>2.316358</v>
      </c>
      <c r="G412" s="1" t="n">
        <f aca="false">(D412+E412+F412)/3</f>
        <v>2.29663333333333</v>
      </c>
      <c r="H412" s="1" t="n">
        <f aca="false">AVEDEV(D412:F412)</f>
        <v>0.120846222222222</v>
      </c>
    </row>
    <row r="413" customFormat="false" ht="13.2" hidden="false" customHeight="false" outlineLevel="0" collapsed="false">
      <c r="A413" s="1" t="s">
        <v>1060</v>
      </c>
      <c r="B413" s="1" t="s">
        <v>1061</v>
      </c>
      <c r="C413" s="1" t="s">
        <v>1062</v>
      </c>
      <c r="D413" s="1" t="n">
        <v>2.395673</v>
      </c>
      <c r="E413" s="1" t="n">
        <v>2.453653</v>
      </c>
      <c r="F413" s="1" t="n">
        <v>2.033546</v>
      </c>
      <c r="G413" s="1" t="n">
        <f aca="false">(D413+E413+F413)/3</f>
        <v>2.29429066666667</v>
      </c>
      <c r="H413" s="1" t="n">
        <f aca="false">AVEDEV(D413:F413)</f>
        <v>0.173829777777778</v>
      </c>
    </row>
    <row r="414" customFormat="false" ht="13.2" hidden="false" customHeight="false" outlineLevel="0" collapsed="false">
      <c r="A414" s="1" t="s">
        <v>1063</v>
      </c>
      <c r="B414" s="1" t="s">
        <v>1064</v>
      </c>
      <c r="C414" s="1" t="s">
        <v>1065</v>
      </c>
      <c r="D414" s="1" t="n">
        <v>2.065522</v>
      </c>
      <c r="E414" s="1" t="n">
        <v>2.594018</v>
      </c>
      <c r="F414" s="1" t="n">
        <v>2.216966</v>
      </c>
      <c r="G414" s="1" t="n">
        <f aca="false">(D414+E414+F414)/3</f>
        <v>2.29216866666667</v>
      </c>
      <c r="H414" s="1" t="n">
        <f aca="false">AVEDEV(D414:F414)</f>
        <v>0.201232888888889</v>
      </c>
    </row>
    <row r="415" customFormat="false" ht="13.2" hidden="false" customHeight="false" outlineLevel="0" collapsed="false">
      <c r="A415" s="1" t="s">
        <v>1066</v>
      </c>
      <c r="B415" s="1" t="s">
        <v>57</v>
      </c>
      <c r="C415" s="1" t="s">
        <v>1067</v>
      </c>
      <c r="D415" s="1" t="n">
        <v>2.287579</v>
      </c>
      <c r="E415" s="1" t="n">
        <v>2.162662</v>
      </c>
      <c r="F415" s="1" t="n">
        <v>2.421633</v>
      </c>
      <c r="G415" s="1" t="n">
        <f aca="false">(D415+E415+F415)/3</f>
        <v>2.29062466666667</v>
      </c>
      <c r="H415" s="1" t="n">
        <f aca="false">AVEDEV(D415:F415)</f>
        <v>0.0873388888888888</v>
      </c>
    </row>
    <row r="416" customFormat="false" ht="13.2" hidden="false" customHeight="false" outlineLevel="0" collapsed="false">
      <c r="A416" s="1" t="s">
        <v>1068</v>
      </c>
      <c r="B416" s="1" t="s">
        <v>24</v>
      </c>
      <c r="C416" s="1" t="s">
        <v>1069</v>
      </c>
      <c r="D416" s="1" t="n">
        <v>2.46944</v>
      </c>
      <c r="E416" s="1" t="n">
        <v>2.186362</v>
      </c>
      <c r="F416" s="1" t="n">
        <v>2.215814</v>
      </c>
      <c r="G416" s="1" t="n">
        <f aca="false">(D416+E416+F416)/3</f>
        <v>2.29053866666667</v>
      </c>
      <c r="H416" s="1" t="n">
        <f aca="false">AVEDEV(D416:F416)</f>
        <v>0.119267555555556</v>
      </c>
    </row>
    <row r="417" customFormat="false" ht="13.2" hidden="false" customHeight="false" outlineLevel="0" collapsed="false">
      <c r="A417" s="1" t="s">
        <v>1070</v>
      </c>
      <c r="B417" s="1" t="s">
        <v>724</v>
      </c>
      <c r="C417" s="1" t="s">
        <v>1071</v>
      </c>
      <c r="D417" s="1" t="n">
        <v>2.274726</v>
      </c>
      <c r="E417" s="1" t="n">
        <v>2.455764</v>
      </c>
      <c r="F417" s="1" t="n">
        <v>2.132866</v>
      </c>
      <c r="G417" s="1" t="n">
        <f aca="false">(D417+E417+F417)/3</f>
        <v>2.28778533333333</v>
      </c>
      <c r="H417" s="1" t="n">
        <f aca="false">AVEDEV(D417:F417)</f>
        <v>0.111985777777778</v>
      </c>
    </row>
    <row r="418" customFormat="false" ht="13.2" hidden="false" customHeight="false" outlineLevel="0" collapsed="false">
      <c r="A418" s="1" t="s">
        <v>1072</v>
      </c>
      <c r="B418" s="1" t="s">
        <v>208</v>
      </c>
      <c r="C418" s="1" t="s">
        <v>1073</v>
      </c>
      <c r="D418" s="1" t="n">
        <v>2.221902</v>
      </c>
      <c r="E418" s="1" t="n">
        <v>2.454681</v>
      </c>
      <c r="F418" s="1" t="n">
        <v>2.176669</v>
      </c>
      <c r="G418" s="1" t="n">
        <f aca="false">(D418+E418+F418)/3</f>
        <v>2.28441733333333</v>
      </c>
      <c r="H418" s="1" t="n">
        <f aca="false">AVEDEV(D418:F418)</f>
        <v>0.113509111111111</v>
      </c>
    </row>
    <row r="419" customFormat="false" ht="13.2" hidden="false" customHeight="false" outlineLevel="0" collapsed="false">
      <c r="A419" s="1" t="s">
        <v>1074</v>
      </c>
      <c r="B419" s="1" t="s">
        <v>57</v>
      </c>
      <c r="C419" s="1" t="s">
        <v>1075</v>
      </c>
      <c r="D419" s="1" t="n">
        <v>2.201368</v>
      </c>
      <c r="E419" s="1" t="n">
        <v>2.238768</v>
      </c>
      <c r="F419" s="1" t="n">
        <v>2.408555</v>
      </c>
      <c r="G419" s="1" t="n">
        <f aca="false">(D419+E419+F419)/3</f>
        <v>2.282897</v>
      </c>
      <c r="H419" s="1" t="n">
        <f aca="false">AVEDEV(D419:F419)</f>
        <v>0.0837719999999999</v>
      </c>
    </row>
    <row r="420" customFormat="false" ht="13.2" hidden="false" customHeight="false" outlineLevel="0" collapsed="false">
      <c r="A420" s="1" t="s">
        <v>1076</v>
      </c>
      <c r="B420" s="1" t="s">
        <v>1077</v>
      </c>
      <c r="C420" s="1" t="s">
        <v>1078</v>
      </c>
      <c r="D420" s="1" t="n">
        <v>2.494284</v>
      </c>
      <c r="E420" s="1" t="n">
        <v>1.922392</v>
      </c>
      <c r="F420" s="1" t="n">
        <v>2.427899</v>
      </c>
      <c r="G420" s="1" t="n">
        <f aca="false">(D420+E420+F420)/3</f>
        <v>2.281525</v>
      </c>
      <c r="H420" s="1" t="n">
        <f aca="false">AVEDEV(D420:F420)</f>
        <v>0.239422</v>
      </c>
    </row>
    <row r="421" customFormat="false" ht="13.2" hidden="false" customHeight="false" outlineLevel="0" collapsed="false">
      <c r="A421" s="1" t="s">
        <v>1079</v>
      </c>
      <c r="B421" s="1" t="s">
        <v>1080</v>
      </c>
      <c r="C421" s="1" t="s">
        <v>1081</v>
      </c>
      <c r="D421" s="1" t="n">
        <v>2.309672</v>
      </c>
      <c r="E421" s="1" t="n">
        <v>2.255504</v>
      </c>
      <c r="F421" s="1" t="n">
        <v>2.278398</v>
      </c>
      <c r="G421" s="1" t="n">
        <f aca="false">(D421+E421+F421)/3</f>
        <v>2.28119133333333</v>
      </c>
      <c r="H421" s="1" t="n">
        <f aca="false">AVEDEV(D421:F421)</f>
        <v>0.0189871111111111</v>
      </c>
    </row>
    <row r="422" customFormat="false" ht="13.2" hidden="false" customHeight="false" outlineLevel="0" collapsed="false">
      <c r="A422" s="1" t="s">
        <v>1082</v>
      </c>
      <c r="B422" s="1" t="s">
        <v>57</v>
      </c>
      <c r="C422" s="1" t="s">
        <v>1083</v>
      </c>
      <c r="D422" s="1" t="n">
        <v>2.122441</v>
      </c>
      <c r="E422" s="1" t="n">
        <v>2.375617</v>
      </c>
      <c r="F422" s="1" t="n">
        <v>2.316809</v>
      </c>
      <c r="G422" s="1" t="n">
        <f aca="false">(D422+E422+F422)/3</f>
        <v>2.27162233333333</v>
      </c>
      <c r="H422" s="1" t="n">
        <f aca="false">AVEDEV(D422:F422)</f>
        <v>0.0994542222222224</v>
      </c>
    </row>
    <row r="423" customFormat="false" ht="13.2" hidden="false" customHeight="false" outlineLevel="0" collapsed="false">
      <c r="A423" s="1" t="s">
        <v>1084</v>
      </c>
      <c r="B423" s="1" t="s">
        <v>257</v>
      </c>
      <c r="C423" s="1" t="s">
        <v>1085</v>
      </c>
      <c r="D423" s="1" t="n">
        <v>2.320407</v>
      </c>
      <c r="E423" s="1" t="n">
        <v>2.192116</v>
      </c>
      <c r="F423" s="1" t="n">
        <v>2.301609</v>
      </c>
      <c r="G423" s="1" t="n">
        <f aca="false">(D423+E423+F423)/3</f>
        <v>2.27137733333333</v>
      </c>
      <c r="H423" s="1" t="n">
        <f aca="false">AVEDEV(D423:F423)</f>
        <v>0.0528408888888889</v>
      </c>
    </row>
    <row r="424" customFormat="false" ht="13.2" hidden="false" customHeight="false" outlineLevel="0" collapsed="false">
      <c r="A424" s="1" t="s">
        <v>1086</v>
      </c>
      <c r="B424" s="1" t="s">
        <v>1087</v>
      </c>
      <c r="C424" s="1" t="s">
        <v>1088</v>
      </c>
      <c r="D424" s="1" t="n">
        <v>2.319139</v>
      </c>
      <c r="E424" s="1" t="n">
        <v>2.190743</v>
      </c>
      <c r="F424" s="1" t="n">
        <v>2.301669</v>
      </c>
      <c r="G424" s="1" t="n">
        <f aca="false">(D424+E424+F424)/3</f>
        <v>2.270517</v>
      </c>
      <c r="H424" s="1" t="n">
        <f aca="false">AVEDEV(D424:F424)</f>
        <v>0.0531826666666667</v>
      </c>
    </row>
    <row r="425" customFormat="false" ht="13.2" hidden="false" customHeight="false" outlineLevel="0" collapsed="false">
      <c r="A425" s="1" t="s">
        <v>1089</v>
      </c>
      <c r="B425" s="1" t="s">
        <v>1090</v>
      </c>
      <c r="C425" s="1" t="s">
        <v>1091</v>
      </c>
      <c r="D425" s="1" t="n">
        <v>1.687609</v>
      </c>
      <c r="E425" s="1" t="n">
        <v>2.384531</v>
      </c>
      <c r="F425" s="1" t="n">
        <v>2.73385</v>
      </c>
      <c r="G425" s="1" t="n">
        <f aca="false">(D425+E425+F425)/3</f>
        <v>2.26866333333333</v>
      </c>
      <c r="H425" s="1" t="n">
        <f aca="false">AVEDEV(D425:F425)</f>
        <v>0.387369555555556</v>
      </c>
    </row>
    <row r="426" customFormat="false" ht="13.2" hidden="false" customHeight="false" outlineLevel="0" collapsed="false">
      <c r="A426" s="1" t="s">
        <v>1092</v>
      </c>
      <c r="B426" s="1" t="s">
        <v>60</v>
      </c>
      <c r="C426" s="1" t="s">
        <v>1093</v>
      </c>
      <c r="D426" s="1" t="n">
        <v>2.089966</v>
      </c>
      <c r="E426" s="1" t="n">
        <v>2.4264</v>
      </c>
      <c r="F426" s="1" t="n">
        <v>2.283895</v>
      </c>
      <c r="G426" s="1" t="n">
        <f aca="false">(D426+E426+F426)/3</f>
        <v>2.26675366666667</v>
      </c>
      <c r="H426" s="1" t="n">
        <f aca="false">AVEDEV(D426:F426)</f>
        <v>0.117858444444444</v>
      </c>
    </row>
    <row r="427" customFormat="false" ht="13.2" hidden="false" customHeight="false" outlineLevel="0" collapsed="false">
      <c r="A427" s="1" t="s">
        <v>1094</v>
      </c>
      <c r="B427" s="1" t="s">
        <v>57</v>
      </c>
      <c r="C427" s="1" t="s">
        <v>1095</v>
      </c>
      <c r="D427" s="1" t="n">
        <v>2.297687</v>
      </c>
      <c r="E427" s="1" t="n">
        <v>2.121502</v>
      </c>
      <c r="F427" s="1" t="n">
        <v>2.355156</v>
      </c>
      <c r="G427" s="1" t="n">
        <f aca="false">(D427+E427+F427)/3</f>
        <v>2.258115</v>
      </c>
      <c r="H427" s="1" t="n">
        <f aca="false">AVEDEV(D427:F427)</f>
        <v>0.0910753333333332</v>
      </c>
    </row>
    <row r="428" customFormat="false" ht="13.2" hidden="false" customHeight="false" outlineLevel="0" collapsed="false">
      <c r="A428" s="1" t="s">
        <v>1096</v>
      </c>
      <c r="B428" s="1" t="s">
        <v>60</v>
      </c>
      <c r="C428" s="1" t="s">
        <v>1097</v>
      </c>
      <c r="D428" s="1" t="n">
        <v>2.392875</v>
      </c>
      <c r="E428" s="1" t="n">
        <v>2.182316</v>
      </c>
      <c r="F428" s="1" t="n">
        <v>2.197481</v>
      </c>
      <c r="G428" s="1" t="n">
        <f aca="false">(D428+E428+F428)/3</f>
        <v>2.25755733333333</v>
      </c>
      <c r="H428" s="1" t="n">
        <f aca="false">AVEDEV(D428:F428)</f>
        <v>0.0902117777777778</v>
      </c>
    </row>
    <row r="429" customFormat="false" ht="13.2" hidden="false" customHeight="false" outlineLevel="0" collapsed="false">
      <c r="A429" s="1" t="s">
        <v>1098</v>
      </c>
      <c r="B429" s="1" t="s">
        <v>1099</v>
      </c>
      <c r="C429" s="1" t="s">
        <v>1100</v>
      </c>
      <c r="D429" s="1" t="n">
        <v>2.085263</v>
      </c>
      <c r="E429" s="1" t="n">
        <v>2.362204</v>
      </c>
      <c r="F429" s="1" t="n">
        <v>2.322592</v>
      </c>
      <c r="G429" s="1" t="n">
        <f aca="false">(D429+E429+F429)/3</f>
        <v>2.25668633333333</v>
      </c>
      <c r="H429" s="1" t="n">
        <f aca="false">AVEDEV(D429:F429)</f>
        <v>0.114282222222222</v>
      </c>
    </row>
    <row r="430" customFormat="false" ht="13.2" hidden="false" customHeight="false" outlineLevel="0" collapsed="false">
      <c r="A430" s="1" t="s">
        <v>1101</v>
      </c>
      <c r="B430" s="1" t="s">
        <v>1102</v>
      </c>
      <c r="C430" s="1" t="s">
        <v>1103</v>
      </c>
      <c r="D430" s="1" t="n">
        <v>2.410629</v>
      </c>
      <c r="E430" s="1" t="n">
        <v>2.250273</v>
      </c>
      <c r="F430" s="1" t="n">
        <v>2.105423</v>
      </c>
      <c r="G430" s="1" t="n">
        <f aca="false">(D430+E430+F430)/3</f>
        <v>2.25544166666667</v>
      </c>
      <c r="H430" s="1" t="n">
        <f aca="false">AVEDEV(D430:F430)</f>
        <v>0.103458222222222</v>
      </c>
    </row>
    <row r="431" customFormat="false" ht="13.2" hidden="false" customHeight="false" outlineLevel="0" collapsed="false">
      <c r="A431" s="1" t="s">
        <v>1104</v>
      </c>
      <c r="B431" s="1" t="s">
        <v>1105</v>
      </c>
      <c r="C431" s="1" t="s">
        <v>1106</v>
      </c>
      <c r="D431" s="1" t="n">
        <v>2.228989</v>
      </c>
      <c r="E431" s="1" t="n">
        <v>2.346831</v>
      </c>
      <c r="F431" s="1" t="n">
        <v>2.187222</v>
      </c>
      <c r="G431" s="1" t="n">
        <f aca="false">(D431+E431+F431)/3</f>
        <v>2.25434733333333</v>
      </c>
      <c r="H431" s="1" t="n">
        <f aca="false">AVEDEV(D431:F431)</f>
        <v>0.0616557777777778</v>
      </c>
    </row>
    <row r="432" customFormat="false" ht="13.2" hidden="false" customHeight="false" outlineLevel="0" collapsed="false">
      <c r="A432" s="1" t="s">
        <v>1107</v>
      </c>
      <c r="B432" s="1" t="s">
        <v>1108</v>
      </c>
      <c r="C432" s="1" t="s">
        <v>1109</v>
      </c>
      <c r="D432" s="1" t="n">
        <v>2.536496</v>
      </c>
      <c r="E432" s="1" t="n">
        <v>2.259682</v>
      </c>
      <c r="F432" s="1" t="n">
        <v>1.961753</v>
      </c>
      <c r="G432" s="1" t="n">
        <f aca="false">(D432+E432+F432)/3</f>
        <v>2.25264366666667</v>
      </c>
      <c r="H432" s="1" t="n">
        <f aca="false">AVEDEV(D432:F432)</f>
        <v>0.193927111111111</v>
      </c>
    </row>
    <row r="433" customFormat="false" ht="13.2" hidden="false" customHeight="false" outlineLevel="0" collapsed="false">
      <c r="A433" s="1" t="s">
        <v>1110</v>
      </c>
      <c r="B433" s="1" t="s">
        <v>57</v>
      </c>
      <c r="C433" s="1" t="s">
        <v>1111</v>
      </c>
      <c r="D433" s="1" t="n">
        <v>2.346471</v>
      </c>
      <c r="E433" s="1" t="n">
        <v>2.144319</v>
      </c>
      <c r="F433" s="1" t="n">
        <v>2.259826</v>
      </c>
      <c r="G433" s="1" t="n">
        <f aca="false">(D433+E433+F433)/3</f>
        <v>2.25020533333333</v>
      </c>
      <c r="H433" s="1" t="n">
        <f aca="false">AVEDEV(D433:F433)</f>
        <v>0.070590888888889</v>
      </c>
    </row>
    <row r="434" customFormat="false" ht="13.2" hidden="false" customHeight="false" outlineLevel="0" collapsed="false">
      <c r="A434" s="1" t="s">
        <v>1112</v>
      </c>
      <c r="B434" s="1" t="s">
        <v>24</v>
      </c>
      <c r="C434" s="1" t="s">
        <v>1113</v>
      </c>
      <c r="D434" s="1" t="n">
        <v>2.123181</v>
      </c>
      <c r="E434" s="1" t="n">
        <v>2.312239</v>
      </c>
      <c r="F434" s="1" t="n">
        <v>2.31114</v>
      </c>
      <c r="G434" s="1" t="n">
        <f aca="false">(D434+E434+F434)/3</f>
        <v>2.24885333333333</v>
      </c>
      <c r="H434" s="1" t="n">
        <f aca="false">AVEDEV(D434:F434)</f>
        <v>0.0837815555555554</v>
      </c>
    </row>
    <row r="435" customFormat="false" ht="13.2" hidden="false" customHeight="false" outlineLevel="0" collapsed="false">
      <c r="A435" s="1" t="s">
        <v>1114</v>
      </c>
      <c r="B435" s="1" t="s">
        <v>153</v>
      </c>
      <c r="C435" s="1" t="s">
        <v>1115</v>
      </c>
      <c r="D435" s="1" t="n">
        <v>2.35729</v>
      </c>
      <c r="E435" s="1" t="n">
        <v>2.20188</v>
      </c>
      <c r="F435" s="1" t="n">
        <v>2.180982</v>
      </c>
      <c r="G435" s="1" t="n">
        <f aca="false">(D435+E435+F435)/3</f>
        <v>2.24671733333333</v>
      </c>
      <c r="H435" s="1" t="n">
        <f aca="false">AVEDEV(D435:F435)</f>
        <v>0.073715111111111</v>
      </c>
    </row>
    <row r="436" customFormat="false" ht="13.2" hidden="false" customHeight="false" outlineLevel="0" collapsed="false">
      <c r="A436" s="1" t="s">
        <v>1116</v>
      </c>
      <c r="B436" s="1" t="s">
        <v>1117</v>
      </c>
      <c r="C436" s="1" t="s">
        <v>1118</v>
      </c>
      <c r="D436" s="1" t="n">
        <v>2.853492</v>
      </c>
      <c r="E436" s="1" t="n">
        <v>1.839318</v>
      </c>
      <c r="F436" s="1" t="n">
        <v>2.031155</v>
      </c>
      <c r="G436" s="1" t="n">
        <f aca="false">(D436+E436+F436)/3</f>
        <v>2.24132166666667</v>
      </c>
      <c r="H436" s="1" t="n">
        <f aca="false">AVEDEV(D436:F436)</f>
        <v>0.408113555555556</v>
      </c>
    </row>
    <row r="437" customFormat="false" ht="13.2" hidden="false" customHeight="false" outlineLevel="0" collapsed="false">
      <c r="A437" s="1" t="s">
        <v>1119</v>
      </c>
      <c r="B437" s="1" t="s">
        <v>1120</v>
      </c>
      <c r="C437" s="1" t="s">
        <v>1121</v>
      </c>
      <c r="D437" s="1" t="n">
        <v>2.30086</v>
      </c>
      <c r="E437" s="1" t="n">
        <v>1.986235</v>
      </c>
      <c r="F437" s="1" t="n">
        <v>2.436598</v>
      </c>
      <c r="G437" s="1" t="n">
        <f aca="false">(D437+E437+F437)/3</f>
        <v>2.241231</v>
      </c>
      <c r="H437" s="1" t="n">
        <f aca="false">AVEDEV(D437:F437)</f>
        <v>0.169997333333333</v>
      </c>
    </row>
    <row r="438" customFormat="false" ht="13.2" hidden="false" customHeight="false" outlineLevel="0" collapsed="false">
      <c r="A438" s="1" t="s">
        <v>1122</v>
      </c>
      <c r="B438" s="1" t="s">
        <v>254</v>
      </c>
      <c r="C438" s="1" t="s">
        <v>1123</v>
      </c>
      <c r="D438" s="1" t="n">
        <v>2.157476</v>
      </c>
      <c r="E438" s="1" t="n">
        <v>2.322185</v>
      </c>
      <c r="F438" s="1" t="n">
        <v>2.23857</v>
      </c>
      <c r="G438" s="1" t="n">
        <f aca="false">(D438+E438+F438)/3</f>
        <v>2.23941033333333</v>
      </c>
      <c r="H438" s="1" t="n">
        <f aca="false">AVEDEV(D438:F438)</f>
        <v>0.0551831111111111</v>
      </c>
    </row>
    <row r="439" customFormat="false" ht="13.2" hidden="false" customHeight="false" outlineLevel="0" collapsed="false">
      <c r="A439" s="1" t="s">
        <v>1124</v>
      </c>
      <c r="B439" s="1" t="s">
        <v>888</v>
      </c>
      <c r="C439" s="1" t="s">
        <v>1125</v>
      </c>
      <c r="D439" s="1" t="n">
        <v>2.041855</v>
      </c>
      <c r="E439" s="1" t="n">
        <v>2.244263</v>
      </c>
      <c r="F439" s="1" t="n">
        <v>2.428607</v>
      </c>
      <c r="G439" s="1" t="n">
        <f aca="false">(D439+E439+F439)/3</f>
        <v>2.23824166666667</v>
      </c>
      <c r="H439" s="1" t="n">
        <f aca="false">AVEDEV(D439:F439)</f>
        <v>0.130924444444444</v>
      </c>
    </row>
    <row r="440" customFormat="false" ht="13.2" hidden="false" customHeight="false" outlineLevel="0" collapsed="false">
      <c r="A440" s="1" t="s">
        <v>1126</v>
      </c>
      <c r="B440" s="1" t="s">
        <v>232</v>
      </c>
      <c r="C440" s="1" t="s">
        <v>1127</v>
      </c>
      <c r="D440" s="1" t="n">
        <v>2.201731</v>
      </c>
      <c r="E440" s="1" t="n">
        <v>2.24747</v>
      </c>
      <c r="F440" s="1" t="n">
        <v>2.261593</v>
      </c>
      <c r="G440" s="1" t="n">
        <f aca="false">(D440+E440+F440)/3</f>
        <v>2.23693133333333</v>
      </c>
      <c r="H440" s="1" t="n">
        <f aca="false">AVEDEV(D440:F440)</f>
        <v>0.0234668888888889</v>
      </c>
    </row>
    <row r="441" customFormat="false" ht="13.2" hidden="false" customHeight="false" outlineLevel="0" collapsed="false">
      <c r="A441" s="1" t="s">
        <v>1128</v>
      </c>
      <c r="B441" s="1" t="s">
        <v>57</v>
      </c>
      <c r="C441" s="1" t="s">
        <v>1129</v>
      </c>
      <c r="D441" s="1" t="n">
        <v>2.159557</v>
      </c>
      <c r="E441" s="1" t="n">
        <v>2.199728</v>
      </c>
      <c r="F441" s="1" t="n">
        <v>2.347218</v>
      </c>
      <c r="G441" s="1" t="n">
        <f aca="false">(D441+E441+F441)/3</f>
        <v>2.235501</v>
      </c>
      <c r="H441" s="1" t="n">
        <f aca="false">AVEDEV(D441:F441)</f>
        <v>0.0744779999999999</v>
      </c>
    </row>
    <row r="442" customFormat="false" ht="13.2" hidden="false" customHeight="false" outlineLevel="0" collapsed="false">
      <c r="A442" s="1" t="s">
        <v>1130</v>
      </c>
      <c r="B442" s="1" t="s">
        <v>587</v>
      </c>
      <c r="C442" s="1" t="s">
        <v>1131</v>
      </c>
      <c r="D442" s="1" t="n">
        <v>2.344884</v>
      </c>
      <c r="E442" s="1" t="n">
        <v>1.938472</v>
      </c>
      <c r="F442" s="1" t="n">
        <v>2.410665</v>
      </c>
      <c r="G442" s="1" t="n">
        <f aca="false">(D442+E442+F442)/3</f>
        <v>2.23134033333333</v>
      </c>
      <c r="H442" s="1" t="n">
        <f aca="false">AVEDEV(D442:F442)</f>
        <v>0.195245555555556</v>
      </c>
    </row>
    <row r="443" customFormat="false" ht="13.2" hidden="false" customHeight="false" outlineLevel="0" collapsed="false">
      <c r="A443" s="1" t="s">
        <v>1132</v>
      </c>
      <c r="B443" s="1" t="s">
        <v>1133</v>
      </c>
      <c r="C443" s="1" t="s">
        <v>1134</v>
      </c>
      <c r="D443" s="1" t="n">
        <v>2.205327</v>
      </c>
      <c r="E443" s="1" t="n">
        <v>2.190077</v>
      </c>
      <c r="F443" s="1" t="n">
        <v>2.29456</v>
      </c>
      <c r="G443" s="1" t="n">
        <f aca="false">(D443+E443+F443)/3</f>
        <v>2.229988</v>
      </c>
      <c r="H443" s="1" t="n">
        <f aca="false">AVEDEV(D443:F443)</f>
        <v>0.0430480000000001</v>
      </c>
    </row>
    <row r="444" customFormat="false" ht="13.2" hidden="false" customHeight="false" outlineLevel="0" collapsed="false">
      <c r="A444" s="1" t="s">
        <v>1135</v>
      </c>
      <c r="B444" s="1" t="s">
        <v>1136</v>
      </c>
      <c r="C444" s="1" t="s">
        <v>1137</v>
      </c>
      <c r="D444" s="1" t="n">
        <v>2.299837</v>
      </c>
      <c r="E444" s="1" t="n">
        <v>2.246104</v>
      </c>
      <c r="F444" s="1" t="n">
        <v>2.140566</v>
      </c>
      <c r="G444" s="1" t="n">
        <f aca="false">(D444+E444+F444)/3</f>
        <v>2.22883566666667</v>
      </c>
      <c r="H444" s="1" t="n">
        <f aca="false">AVEDEV(D444:F444)</f>
        <v>0.0588464444444443</v>
      </c>
    </row>
    <row r="445" customFormat="false" ht="13.2" hidden="false" customHeight="false" outlineLevel="0" collapsed="false">
      <c r="A445" s="1" t="s">
        <v>1138</v>
      </c>
      <c r="B445" s="1" t="s">
        <v>197</v>
      </c>
      <c r="C445" s="1" t="s">
        <v>1139</v>
      </c>
      <c r="D445" s="1" t="n">
        <v>2.094219</v>
      </c>
      <c r="E445" s="1" t="n">
        <v>2.202146</v>
      </c>
      <c r="F445" s="1" t="n">
        <v>2.389675</v>
      </c>
      <c r="G445" s="1" t="n">
        <f aca="false">(D445+E445+F445)/3</f>
        <v>2.22868</v>
      </c>
      <c r="H445" s="1" t="n">
        <f aca="false">AVEDEV(D445:F445)</f>
        <v>0.10733</v>
      </c>
    </row>
    <row r="446" customFormat="false" ht="13.2" hidden="false" customHeight="false" outlineLevel="0" collapsed="false">
      <c r="A446" s="1" t="s">
        <v>1140</v>
      </c>
      <c r="B446" s="1" t="s">
        <v>1141</v>
      </c>
      <c r="C446" s="1" t="s">
        <v>1142</v>
      </c>
      <c r="D446" s="1" t="n">
        <v>2.20949</v>
      </c>
      <c r="E446" s="1" t="n">
        <v>2.174745</v>
      </c>
      <c r="F446" s="1" t="n">
        <v>2.296033</v>
      </c>
      <c r="G446" s="1" t="n">
        <f aca="false">(D446+E446+F446)/3</f>
        <v>2.226756</v>
      </c>
      <c r="H446" s="1" t="n">
        <f aca="false">AVEDEV(D446:F446)</f>
        <v>0.0461846666666665</v>
      </c>
    </row>
    <row r="447" customFormat="false" ht="13.2" hidden="false" customHeight="false" outlineLevel="0" collapsed="false">
      <c r="A447" s="1" t="s">
        <v>1143</v>
      </c>
      <c r="B447" s="1" t="s">
        <v>1144</v>
      </c>
      <c r="C447" s="1" t="s">
        <v>1145</v>
      </c>
      <c r="D447" s="1" t="n">
        <v>2.005109</v>
      </c>
      <c r="E447" s="1" t="n">
        <v>2.038159</v>
      </c>
      <c r="F447" s="1" t="n">
        <v>2.631422</v>
      </c>
      <c r="G447" s="1" t="n">
        <f aca="false">(D447+E447+F447)/3</f>
        <v>2.22489666666667</v>
      </c>
      <c r="H447" s="1" t="n">
        <f aca="false">AVEDEV(D447:F447)</f>
        <v>0.271016888888889</v>
      </c>
    </row>
    <row r="448" customFormat="false" ht="13.2" hidden="false" customHeight="false" outlineLevel="0" collapsed="false">
      <c r="A448" s="1" t="s">
        <v>1146</v>
      </c>
      <c r="B448" s="1" t="s">
        <v>1147</v>
      </c>
      <c r="C448" s="1" t="s">
        <v>1148</v>
      </c>
      <c r="D448" s="1" t="n">
        <v>2.100079</v>
      </c>
      <c r="E448" s="1" t="n">
        <v>2.490456</v>
      </c>
      <c r="F448" s="1" t="n">
        <v>2.076412</v>
      </c>
      <c r="G448" s="1" t="n">
        <f aca="false">(D448+E448+F448)/3</f>
        <v>2.22231566666667</v>
      </c>
      <c r="H448" s="1" t="n">
        <f aca="false">AVEDEV(D448:F448)</f>
        <v>0.178760222222222</v>
      </c>
    </row>
    <row r="449" customFormat="false" ht="13.2" hidden="false" customHeight="false" outlineLevel="0" collapsed="false">
      <c r="A449" s="1" t="s">
        <v>1149</v>
      </c>
      <c r="B449" s="1" t="s">
        <v>1061</v>
      </c>
      <c r="C449" s="1" t="s">
        <v>1150</v>
      </c>
      <c r="D449" s="1" t="n">
        <v>2.262635</v>
      </c>
      <c r="E449" s="1" t="n">
        <v>2.251262</v>
      </c>
      <c r="F449" s="1" t="n">
        <v>2.150349</v>
      </c>
      <c r="G449" s="1" t="n">
        <f aca="false">(D449+E449+F449)/3</f>
        <v>2.22141533333333</v>
      </c>
      <c r="H449" s="1" t="n">
        <f aca="false">AVEDEV(D449:F449)</f>
        <v>0.0473775555555556</v>
      </c>
    </row>
    <row r="450" customFormat="false" ht="13.2" hidden="false" customHeight="false" outlineLevel="0" collapsed="false">
      <c r="A450" s="1" t="s">
        <v>1151</v>
      </c>
      <c r="B450" s="1" t="s">
        <v>389</v>
      </c>
      <c r="C450" s="1" t="s">
        <v>1152</v>
      </c>
      <c r="D450" s="1" t="n">
        <v>1.949176</v>
      </c>
      <c r="E450" s="1" t="n">
        <v>1.991089</v>
      </c>
      <c r="F450" s="1" t="n">
        <v>2.72181</v>
      </c>
      <c r="G450" s="1" t="n">
        <f aca="false">(D450+E450+F450)/3</f>
        <v>2.22069166666667</v>
      </c>
      <c r="H450" s="1" t="n">
        <f aca="false">AVEDEV(D450:F450)</f>
        <v>0.334078888888889</v>
      </c>
    </row>
    <row r="451" customFormat="false" ht="13.2" hidden="false" customHeight="false" outlineLevel="0" collapsed="false">
      <c r="A451" s="1" t="s">
        <v>1153</v>
      </c>
      <c r="B451" s="1" t="s">
        <v>1154</v>
      </c>
      <c r="C451" s="1" t="s">
        <v>1155</v>
      </c>
      <c r="D451" s="1" t="n">
        <v>2.099556</v>
      </c>
      <c r="E451" s="1" t="n">
        <v>2.161569</v>
      </c>
      <c r="F451" s="1" t="n">
        <v>2.396993</v>
      </c>
      <c r="G451" s="1" t="n">
        <f aca="false">(D451+E451+F451)/3</f>
        <v>2.21937266666667</v>
      </c>
      <c r="H451" s="1" t="n">
        <f aca="false">AVEDEV(D451:F451)</f>
        <v>0.118413555555556</v>
      </c>
    </row>
    <row r="452" customFormat="false" ht="13.2" hidden="false" customHeight="false" outlineLevel="0" collapsed="false">
      <c r="A452" s="1" t="s">
        <v>1156</v>
      </c>
      <c r="B452" s="1" t="s">
        <v>741</v>
      </c>
      <c r="C452" s="1" t="s">
        <v>1157</v>
      </c>
      <c r="D452" s="1" t="n">
        <v>2.289349</v>
      </c>
      <c r="E452" s="1" t="n">
        <v>1.918006</v>
      </c>
      <c r="F452" s="1" t="n">
        <v>2.450367</v>
      </c>
      <c r="G452" s="1" t="n">
        <f aca="false">(D452+E452+F452)/3</f>
        <v>2.21924066666667</v>
      </c>
      <c r="H452" s="1" t="n">
        <f aca="false">AVEDEV(D452:F452)</f>
        <v>0.200823111111111</v>
      </c>
    </row>
    <row r="453" customFormat="false" ht="13.2" hidden="false" customHeight="false" outlineLevel="0" collapsed="false">
      <c r="A453" s="1" t="s">
        <v>1158</v>
      </c>
      <c r="B453" s="1" t="s">
        <v>24</v>
      </c>
      <c r="C453" s="1" t="s">
        <v>1159</v>
      </c>
      <c r="D453" s="1" t="n">
        <v>2.181485</v>
      </c>
      <c r="E453" s="1" t="n">
        <v>2.158448</v>
      </c>
      <c r="F453" s="1" t="n">
        <v>2.315272</v>
      </c>
      <c r="G453" s="1" t="n">
        <f aca="false">(D453+E453+F453)/3</f>
        <v>2.21840166666667</v>
      </c>
      <c r="H453" s="1" t="n">
        <f aca="false">AVEDEV(D453:F453)</f>
        <v>0.0645802222222224</v>
      </c>
    </row>
    <row r="454" customFormat="false" ht="13.2" hidden="false" customHeight="false" outlineLevel="0" collapsed="false">
      <c r="A454" s="1" t="s">
        <v>1160</v>
      </c>
      <c r="B454" s="1" t="s">
        <v>1161</v>
      </c>
      <c r="C454" s="1" t="s">
        <v>1162</v>
      </c>
      <c r="D454" s="1" t="n">
        <v>2.258601</v>
      </c>
      <c r="E454" s="1" t="n">
        <v>1.881858</v>
      </c>
      <c r="F454" s="1" t="n">
        <v>2.511319</v>
      </c>
      <c r="G454" s="1" t="n">
        <f aca="false">(D454+E454+F454)/3</f>
        <v>2.21725933333333</v>
      </c>
      <c r="H454" s="1" t="n">
        <f aca="false">AVEDEV(D454:F454)</f>
        <v>0.223600888888889</v>
      </c>
    </row>
    <row r="455" customFormat="false" ht="13.2" hidden="false" customHeight="false" outlineLevel="0" collapsed="false">
      <c r="A455" s="1" t="s">
        <v>1163</v>
      </c>
      <c r="B455" s="1" t="s">
        <v>699</v>
      </c>
      <c r="C455" s="1" t="s">
        <v>1164</v>
      </c>
      <c r="D455" s="1" t="n">
        <v>2.239872</v>
      </c>
      <c r="E455" s="1" t="n">
        <v>2.072373</v>
      </c>
      <c r="F455" s="1" t="n">
        <v>2.334007</v>
      </c>
      <c r="G455" s="1" t="n">
        <f aca="false">(D455+E455+F455)/3</f>
        <v>2.21541733333333</v>
      </c>
      <c r="H455" s="1" t="n">
        <f aca="false">AVEDEV(D455:F455)</f>
        <v>0.095362888888889</v>
      </c>
    </row>
    <row r="456" customFormat="false" ht="13.2" hidden="false" customHeight="false" outlineLevel="0" collapsed="false">
      <c r="A456" s="1" t="s">
        <v>1165</v>
      </c>
      <c r="B456" s="1" t="s">
        <v>1166</v>
      </c>
      <c r="C456" s="1" t="s">
        <v>1167</v>
      </c>
      <c r="D456" s="1" t="n">
        <v>2.301857</v>
      </c>
      <c r="E456" s="1" t="n">
        <v>2.195255</v>
      </c>
      <c r="F456" s="1" t="n">
        <v>2.146784</v>
      </c>
      <c r="G456" s="1" t="n">
        <f aca="false">(D456+E456+F456)/3</f>
        <v>2.214632</v>
      </c>
      <c r="H456" s="1" t="n">
        <f aca="false">AVEDEV(D456:F456)</f>
        <v>0.0581500000000001</v>
      </c>
    </row>
    <row r="457" customFormat="false" ht="13.2" hidden="false" customHeight="false" outlineLevel="0" collapsed="false">
      <c r="A457" s="1" t="s">
        <v>1168</v>
      </c>
      <c r="B457" s="1" t="s">
        <v>57</v>
      </c>
      <c r="C457" s="1" t="s">
        <v>1169</v>
      </c>
      <c r="D457" s="1" t="n">
        <v>2.425437</v>
      </c>
      <c r="E457" s="1" t="n">
        <v>1.64784</v>
      </c>
      <c r="F457" s="1" t="n">
        <v>2.557988</v>
      </c>
      <c r="G457" s="1" t="n">
        <f aca="false">(D457+E457+F457)/3</f>
        <v>2.21042166666667</v>
      </c>
      <c r="H457" s="1" t="n">
        <f aca="false">AVEDEV(D457:F457)</f>
        <v>0.375054444444445</v>
      </c>
    </row>
    <row r="458" customFormat="false" ht="13.2" hidden="false" customHeight="false" outlineLevel="0" collapsed="false">
      <c r="A458" s="1" t="s">
        <v>1170</v>
      </c>
      <c r="B458" s="1" t="s">
        <v>1171</v>
      </c>
      <c r="C458" s="1" t="s">
        <v>1172</v>
      </c>
      <c r="D458" s="1" t="n">
        <v>2.119573</v>
      </c>
      <c r="E458" s="1" t="n">
        <v>2.409229</v>
      </c>
      <c r="F458" s="1" t="n">
        <v>2.100912</v>
      </c>
      <c r="G458" s="1" t="n">
        <f aca="false">(D458+E458+F458)/3</f>
        <v>2.20990466666667</v>
      </c>
      <c r="H458" s="1" t="n">
        <f aca="false">AVEDEV(D458:F458)</f>
        <v>0.132882888888889</v>
      </c>
    </row>
    <row r="459" customFormat="false" ht="13.2" hidden="false" customHeight="false" outlineLevel="0" collapsed="false">
      <c r="A459" s="1" t="s">
        <v>1173</v>
      </c>
      <c r="B459" s="1" t="s">
        <v>42</v>
      </c>
      <c r="C459" s="1" t="s">
        <v>1174</v>
      </c>
      <c r="D459" s="1" t="n">
        <v>2.233805</v>
      </c>
      <c r="E459" s="1" t="n">
        <v>1.870151</v>
      </c>
      <c r="F459" s="1" t="n">
        <v>2.524691</v>
      </c>
      <c r="G459" s="1" t="n">
        <f aca="false">(D459+E459+F459)/3</f>
        <v>2.209549</v>
      </c>
      <c r="H459" s="1" t="n">
        <f aca="false">AVEDEV(D459:F459)</f>
        <v>0.226265333333333</v>
      </c>
    </row>
    <row r="460" customFormat="false" ht="13.2" hidden="false" customHeight="false" outlineLevel="0" collapsed="false">
      <c r="A460" s="1" t="s">
        <v>1175</v>
      </c>
      <c r="B460" s="1" t="s">
        <v>1176</v>
      </c>
      <c r="C460" s="1" t="s">
        <v>1177</v>
      </c>
      <c r="D460" s="1" t="n">
        <v>2.089806</v>
      </c>
      <c r="E460" s="1" t="n">
        <v>2.151302</v>
      </c>
      <c r="F460" s="1" t="n">
        <v>2.382494</v>
      </c>
      <c r="G460" s="1" t="n">
        <f aca="false">(D460+E460+F460)/3</f>
        <v>2.20786733333333</v>
      </c>
      <c r="H460" s="1" t="n">
        <f aca="false">AVEDEV(D460:F460)</f>
        <v>0.116417777777778</v>
      </c>
    </row>
    <row r="461" customFormat="false" ht="13.2" hidden="false" customHeight="false" outlineLevel="0" collapsed="false">
      <c r="A461" s="1" t="s">
        <v>1178</v>
      </c>
      <c r="B461" s="1" t="s">
        <v>1179</v>
      </c>
      <c r="C461" s="1" t="s">
        <v>1180</v>
      </c>
      <c r="D461" s="1" t="n">
        <v>2.139696</v>
      </c>
      <c r="E461" s="1" t="n">
        <v>2.237318</v>
      </c>
      <c r="F461" s="1" t="n">
        <v>2.244656</v>
      </c>
      <c r="G461" s="1" t="n">
        <f aca="false">(D461+E461+F461)/3</f>
        <v>2.20722333333333</v>
      </c>
      <c r="H461" s="1" t="n">
        <f aca="false">AVEDEV(D461:F461)</f>
        <v>0.0450182222222223</v>
      </c>
    </row>
    <row r="462" customFormat="false" ht="13.2" hidden="false" customHeight="false" outlineLevel="0" collapsed="false">
      <c r="A462" s="1" t="s">
        <v>1181</v>
      </c>
      <c r="B462" s="1" t="s">
        <v>1182</v>
      </c>
      <c r="C462" s="1" t="s">
        <v>1183</v>
      </c>
      <c r="D462" s="1" t="n">
        <v>2.188809</v>
      </c>
      <c r="E462" s="1" t="n">
        <v>2.11997</v>
      </c>
      <c r="F462" s="1" t="n">
        <v>2.31032</v>
      </c>
      <c r="G462" s="1" t="n">
        <f aca="false">(D462+E462+F462)/3</f>
        <v>2.20636633333333</v>
      </c>
      <c r="H462" s="1" t="n">
        <f aca="false">AVEDEV(D462:F462)</f>
        <v>0.0693024444444445</v>
      </c>
    </row>
    <row r="463" customFormat="false" ht="13.2" hidden="false" customHeight="false" outlineLevel="0" collapsed="false">
      <c r="A463" s="1" t="s">
        <v>1184</v>
      </c>
      <c r="B463" s="1" t="s">
        <v>1185</v>
      </c>
      <c r="C463" s="1" t="s">
        <v>1186</v>
      </c>
      <c r="D463" s="1" t="n">
        <v>2.114581</v>
      </c>
      <c r="E463" s="1" t="n">
        <v>1.928922</v>
      </c>
      <c r="F463" s="1" t="n">
        <v>2.571796</v>
      </c>
      <c r="G463" s="1" t="n">
        <f aca="false">(D463+E463+F463)/3</f>
        <v>2.20509966666667</v>
      </c>
      <c r="H463" s="1" t="n">
        <f aca="false">AVEDEV(D463:F463)</f>
        <v>0.244464222222222</v>
      </c>
    </row>
    <row r="464" customFormat="false" ht="13.2" hidden="false" customHeight="false" outlineLevel="0" collapsed="false">
      <c r="A464" s="1" t="s">
        <v>1187</v>
      </c>
      <c r="B464" s="1" t="s">
        <v>1188</v>
      </c>
      <c r="C464" s="1" t="s">
        <v>1189</v>
      </c>
      <c r="D464" s="1" t="n">
        <v>2.426145</v>
      </c>
      <c r="E464" s="1" t="n">
        <v>2.172004</v>
      </c>
      <c r="F464" s="1" t="n">
        <v>2.011221</v>
      </c>
      <c r="G464" s="1" t="n">
        <f aca="false">(D464+E464+F464)/3</f>
        <v>2.20312333333333</v>
      </c>
      <c r="H464" s="1" t="n">
        <f aca="false">AVEDEV(D464:F464)</f>
        <v>0.148681111111111</v>
      </c>
    </row>
    <row r="465" customFormat="false" ht="13.2" hidden="false" customHeight="false" outlineLevel="0" collapsed="false">
      <c r="A465" s="1" t="s">
        <v>1190</v>
      </c>
      <c r="B465" s="1" t="s">
        <v>143</v>
      </c>
      <c r="C465" s="1" t="s">
        <v>1191</v>
      </c>
      <c r="D465" s="1" t="n">
        <v>2.004386</v>
      </c>
      <c r="E465" s="1" t="n">
        <v>2.420071</v>
      </c>
      <c r="F465" s="1" t="n">
        <v>2.183048</v>
      </c>
      <c r="G465" s="1" t="n">
        <f aca="false">(D465+E465+F465)/3</f>
        <v>2.20250166666667</v>
      </c>
      <c r="H465" s="1" t="n">
        <f aca="false">AVEDEV(D465:F465)</f>
        <v>0.145046222222222</v>
      </c>
    </row>
    <row r="466" customFormat="false" ht="13.2" hidden="false" customHeight="false" outlineLevel="0" collapsed="false">
      <c r="A466" s="1" t="s">
        <v>1192</v>
      </c>
      <c r="B466" s="1" t="s">
        <v>1193</v>
      </c>
      <c r="C466" s="1" t="s">
        <v>1194</v>
      </c>
      <c r="D466" s="1" t="n">
        <v>2.383584</v>
      </c>
      <c r="E466" s="1" t="n">
        <v>2.08294</v>
      </c>
      <c r="F466" s="1" t="n">
        <v>2.138572</v>
      </c>
      <c r="G466" s="1" t="n">
        <f aca="false">(D466+E466+F466)/3</f>
        <v>2.20169866666667</v>
      </c>
      <c r="H466" s="1" t="n">
        <f aca="false">AVEDEV(D466:F466)</f>
        <v>0.121256888888889</v>
      </c>
    </row>
    <row r="467" customFormat="false" ht="13.2" hidden="false" customHeight="false" outlineLevel="0" collapsed="false">
      <c r="A467" s="1" t="s">
        <v>1195</v>
      </c>
      <c r="B467" s="1" t="s">
        <v>1196</v>
      </c>
      <c r="C467" s="1" t="s">
        <v>1197</v>
      </c>
      <c r="D467" s="1" t="n">
        <v>2.483469</v>
      </c>
      <c r="E467" s="1" t="n">
        <v>2.184651</v>
      </c>
      <c r="F467" s="1" t="n">
        <v>1.921163</v>
      </c>
      <c r="G467" s="1" t="n">
        <f aca="false">(D467+E467+F467)/3</f>
        <v>2.19642766666667</v>
      </c>
      <c r="H467" s="1" t="n">
        <f aca="false">AVEDEV(D467:F467)</f>
        <v>0.191360888888889</v>
      </c>
    </row>
    <row r="468" customFormat="false" ht="13.2" hidden="false" customHeight="false" outlineLevel="0" collapsed="false">
      <c r="A468" s="1" t="s">
        <v>1198</v>
      </c>
      <c r="B468" s="1" t="s">
        <v>1199</v>
      </c>
      <c r="C468" s="1" t="s">
        <v>1200</v>
      </c>
      <c r="D468" s="1" t="n">
        <v>1.728265</v>
      </c>
      <c r="E468" s="1" t="n">
        <v>2.800675</v>
      </c>
      <c r="F468" s="1" t="n">
        <v>2.05969</v>
      </c>
      <c r="G468" s="1" t="n">
        <f aca="false">(D468+E468+F468)/3</f>
        <v>2.19621</v>
      </c>
      <c r="H468" s="1" t="n">
        <f aca="false">AVEDEV(D468:F468)</f>
        <v>0.402976666666667</v>
      </c>
    </row>
    <row r="469" customFormat="false" ht="13.2" hidden="false" customHeight="false" outlineLevel="0" collapsed="false">
      <c r="A469" s="1" t="s">
        <v>1201</v>
      </c>
      <c r="B469" s="1" t="s">
        <v>1202</v>
      </c>
      <c r="C469" s="1" t="s">
        <v>1203</v>
      </c>
      <c r="D469" s="1" t="n">
        <v>2.142735</v>
      </c>
      <c r="E469" s="1" t="n">
        <v>2.249265</v>
      </c>
      <c r="F469" s="1" t="n">
        <v>2.196521</v>
      </c>
      <c r="G469" s="1" t="n">
        <f aca="false">(D469+E469+F469)/3</f>
        <v>2.19617366666667</v>
      </c>
      <c r="H469" s="1" t="n">
        <f aca="false">AVEDEV(D469:F469)</f>
        <v>0.0356257777777778</v>
      </c>
    </row>
    <row r="470" customFormat="false" ht="13.2" hidden="false" customHeight="false" outlineLevel="0" collapsed="false">
      <c r="A470" s="1" t="s">
        <v>1204</v>
      </c>
      <c r="B470" s="1" t="s">
        <v>57</v>
      </c>
      <c r="C470" s="1" t="s">
        <v>1205</v>
      </c>
      <c r="D470" s="1" t="n">
        <v>2.337688</v>
      </c>
      <c r="E470" s="1" t="n">
        <v>2.442297</v>
      </c>
      <c r="F470" s="1" t="n">
        <v>1.788989</v>
      </c>
      <c r="G470" s="1" t="n">
        <f aca="false">(D470+E470+F470)/3</f>
        <v>2.189658</v>
      </c>
      <c r="H470" s="1" t="n">
        <f aca="false">AVEDEV(D470:F470)</f>
        <v>0.267112666666667</v>
      </c>
    </row>
    <row r="471" customFormat="false" ht="13.2" hidden="false" customHeight="false" outlineLevel="0" collapsed="false">
      <c r="A471" s="1" t="s">
        <v>1206</v>
      </c>
      <c r="B471" s="1" t="s">
        <v>347</v>
      </c>
      <c r="C471" s="1" t="s">
        <v>1207</v>
      </c>
      <c r="D471" s="1" t="n">
        <v>2.273748</v>
      </c>
      <c r="E471" s="1" t="n">
        <v>2.047425</v>
      </c>
      <c r="F471" s="1" t="n">
        <v>2.24707</v>
      </c>
      <c r="G471" s="1" t="n">
        <f aca="false">(D471+E471+F471)/3</f>
        <v>2.18941433333333</v>
      </c>
      <c r="H471" s="1" t="n">
        <f aca="false">AVEDEV(D471:F471)</f>
        <v>0.0946595555555555</v>
      </c>
    </row>
    <row r="472" customFormat="false" ht="13.2" hidden="false" customHeight="false" outlineLevel="0" collapsed="false">
      <c r="A472" s="1" t="s">
        <v>1208</v>
      </c>
      <c r="B472" s="1" t="s">
        <v>57</v>
      </c>
      <c r="C472" s="1" t="s">
        <v>1209</v>
      </c>
      <c r="D472" s="1" t="n">
        <v>2.179194</v>
      </c>
      <c r="E472" s="1" t="n">
        <v>2.073679</v>
      </c>
      <c r="F472" s="1" t="n">
        <v>2.311708</v>
      </c>
      <c r="G472" s="1" t="n">
        <f aca="false">(D472+E472+F472)/3</f>
        <v>2.18819366666667</v>
      </c>
      <c r="H472" s="1" t="n">
        <f aca="false">AVEDEV(D472:F472)</f>
        <v>0.0823428888888889</v>
      </c>
    </row>
    <row r="473" customFormat="false" ht="13.2" hidden="false" customHeight="false" outlineLevel="0" collapsed="false">
      <c r="A473" s="1" t="s">
        <v>1210</v>
      </c>
      <c r="B473" s="1" t="s">
        <v>1211</v>
      </c>
      <c r="C473" s="1" t="s">
        <v>1212</v>
      </c>
      <c r="D473" s="1" t="n">
        <v>2.80519</v>
      </c>
      <c r="E473" s="1" t="n">
        <v>1.95696</v>
      </c>
      <c r="F473" s="1" t="n">
        <v>1.799101</v>
      </c>
      <c r="G473" s="1" t="n">
        <f aca="false">(D473+E473+F473)/3</f>
        <v>2.18708366666667</v>
      </c>
      <c r="H473" s="1" t="n">
        <f aca="false">AVEDEV(D473:F473)</f>
        <v>0.412070888888889</v>
      </c>
    </row>
    <row r="474" customFormat="false" ht="13.2" hidden="false" customHeight="false" outlineLevel="0" collapsed="false">
      <c r="A474" s="1" t="s">
        <v>1213</v>
      </c>
      <c r="B474" s="1" t="s">
        <v>232</v>
      </c>
      <c r="C474" s="1" t="s">
        <v>1214</v>
      </c>
      <c r="D474" s="1" t="n">
        <v>2.209126</v>
      </c>
      <c r="E474" s="1" t="n">
        <v>2.059617</v>
      </c>
      <c r="F474" s="1" t="n">
        <v>2.288958</v>
      </c>
      <c r="G474" s="1" t="n">
        <f aca="false">(D474+E474+F474)/3</f>
        <v>2.18590033333333</v>
      </c>
      <c r="H474" s="1" t="n">
        <f aca="false">AVEDEV(D474:F474)</f>
        <v>0.084188888888889</v>
      </c>
    </row>
    <row r="475" customFormat="false" ht="13.2" hidden="false" customHeight="false" outlineLevel="0" collapsed="false">
      <c r="A475" s="1" t="s">
        <v>1215</v>
      </c>
      <c r="B475" s="1" t="s">
        <v>1216</v>
      </c>
      <c r="C475" s="1" t="s">
        <v>1217</v>
      </c>
      <c r="D475" s="1" t="n">
        <v>2.14925</v>
      </c>
      <c r="E475" s="1" t="n">
        <v>2.189001</v>
      </c>
      <c r="F475" s="1" t="n">
        <v>2.214208</v>
      </c>
      <c r="G475" s="1" t="n">
        <f aca="false">(D475+E475+F475)/3</f>
        <v>2.184153</v>
      </c>
      <c r="H475" s="1" t="n">
        <f aca="false">AVEDEV(D475:F475)</f>
        <v>0.0232686666666668</v>
      </c>
    </row>
    <row r="476" customFormat="false" ht="13.2" hidden="false" customHeight="false" outlineLevel="0" collapsed="false">
      <c r="A476" s="1" t="s">
        <v>1218</v>
      </c>
      <c r="B476" s="1" t="s">
        <v>1219</v>
      </c>
      <c r="C476" s="1" t="s">
        <v>1220</v>
      </c>
      <c r="D476" s="1" t="n">
        <v>1.818437</v>
      </c>
      <c r="E476" s="1" t="n">
        <v>2.662803</v>
      </c>
      <c r="F476" s="1" t="n">
        <v>2.052211</v>
      </c>
      <c r="G476" s="1" t="n">
        <f aca="false">(D476+E476+F476)/3</f>
        <v>2.177817</v>
      </c>
      <c r="H476" s="1" t="n">
        <f aca="false">AVEDEV(D476:F476)</f>
        <v>0.323324</v>
      </c>
    </row>
    <row r="477" customFormat="false" ht="13.2" hidden="false" customHeight="false" outlineLevel="0" collapsed="false">
      <c r="A477" s="1" t="s">
        <v>1221</v>
      </c>
      <c r="B477" s="1" t="s">
        <v>750</v>
      </c>
      <c r="C477" s="1" t="s">
        <v>1222</v>
      </c>
      <c r="D477" s="1" t="n">
        <v>2.199674</v>
      </c>
      <c r="E477" s="1" t="n">
        <v>2.116537</v>
      </c>
      <c r="F477" s="1" t="n">
        <v>2.20946</v>
      </c>
      <c r="G477" s="1" t="n">
        <f aca="false">(D477+E477+F477)/3</f>
        <v>2.17522366666667</v>
      </c>
      <c r="H477" s="1" t="n">
        <f aca="false">AVEDEV(D477:F477)</f>
        <v>0.0391244444444444</v>
      </c>
    </row>
    <row r="478" customFormat="false" ht="13.2" hidden="false" customHeight="false" outlineLevel="0" collapsed="false">
      <c r="A478" s="1" t="s">
        <v>1223</v>
      </c>
      <c r="B478" s="1" t="s">
        <v>724</v>
      </c>
      <c r="C478" s="1" t="s">
        <v>1224</v>
      </c>
      <c r="D478" s="1" t="n">
        <v>2.184749</v>
      </c>
      <c r="E478" s="1" t="n">
        <v>2.370021</v>
      </c>
      <c r="F478" s="1" t="n">
        <v>1.966633</v>
      </c>
      <c r="G478" s="1" t="n">
        <f aca="false">(D478+E478+F478)/3</f>
        <v>2.173801</v>
      </c>
      <c r="H478" s="1" t="n">
        <f aca="false">AVEDEV(D478:F478)</f>
        <v>0.138112</v>
      </c>
    </row>
    <row r="479" customFormat="false" ht="13.2" hidden="false" customHeight="false" outlineLevel="0" collapsed="false">
      <c r="A479" s="1" t="s">
        <v>1225</v>
      </c>
      <c r="B479" s="1" t="s">
        <v>1226</v>
      </c>
      <c r="C479" s="1" t="s">
        <v>1227</v>
      </c>
      <c r="D479" s="1" t="n">
        <v>2.174371</v>
      </c>
      <c r="E479" s="1" t="n">
        <v>2.319041</v>
      </c>
      <c r="F479" s="1" t="n">
        <v>2.027923</v>
      </c>
      <c r="G479" s="1" t="n">
        <f aca="false">(D479+E479+F479)/3</f>
        <v>2.17377833333333</v>
      </c>
      <c r="H479" s="1" t="n">
        <f aca="false">AVEDEV(D479:F479)</f>
        <v>0.0972368888888888</v>
      </c>
    </row>
    <row r="480" customFormat="false" ht="13.2" hidden="false" customHeight="false" outlineLevel="0" collapsed="false">
      <c r="A480" s="1" t="s">
        <v>1228</v>
      </c>
      <c r="B480" s="9" t="s">
        <v>1229</v>
      </c>
      <c r="C480" s="1" t="s">
        <v>1230</v>
      </c>
      <c r="D480" s="1" t="n">
        <v>1.920726</v>
      </c>
      <c r="E480" s="1" t="n">
        <v>2.041012</v>
      </c>
      <c r="F480" s="1" t="n">
        <v>2.551933</v>
      </c>
      <c r="G480" s="1" t="n">
        <f aca="false">(D480+E480+F480)/3</f>
        <v>2.17122366666667</v>
      </c>
      <c r="H480" s="1" t="n">
        <f aca="false">AVEDEV(D480:F480)</f>
        <v>0.253806222222222</v>
      </c>
    </row>
    <row r="481" customFormat="false" ht="13.2" hidden="false" customHeight="false" outlineLevel="0" collapsed="false">
      <c r="A481" s="1" t="s">
        <v>1231</v>
      </c>
      <c r="B481" s="1" t="s">
        <v>1232</v>
      </c>
      <c r="C481" s="1" t="s">
        <v>1233</v>
      </c>
      <c r="D481" s="1" t="n">
        <v>2.107295</v>
      </c>
      <c r="E481" s="1" t="n">
        <v>1.822523</v>
      </c>
      <c r="F481" s="1" t="n">
        <v>2.58283</v>
      </c>
      <c r="G481" s="1" t="n">
        <f aca="false">(D481+E481+F481)/3</f>
        <v>2.17088266666667</v>
      </c>
      <c r="H481" s="1" t="n">
        <f aca="false">AVEDEV(D481:F481)</f>
        <v>0.274631555555556</v>
      </c>
    </row>
    <row r="482" customFormat="false" ht="13.2" hidden="false" customHeight="false" outlineLevel="0" collapsed="false">
      <c r="A482" s="1" t="s">
        <v>1234</v>
      </c>
      <c r="B482" s="1" t="s">
        <v>57</v>
      </c>
      <c r="C482" s="1" t="s">
        <v>1235</v>
      </c>
      <c r="D482" s="1" t="n">
        <v>2.046062</v>
      </c>
      <c r="E482" s="1" t="n">
        <v>2.292579</v>
      </c>
      <c r="F482" s="1" t="n">
        <v>2.167886</v>
      </c>
      <c r="G482" s="1" t="n">
        <f aca="false">(D482+E482+F482)/3</f>
        <v>2.16884233333333</v>
      </c>
      <c r="H482" s="1" t="n">
        <f aca="false">AVEDEV(D482:F482)</f>
        <v>0.0824911111111111</v>
      </c>
    </row>
    <row r="483" customFormat="false" ht="13.2" hidden="false" customHeight="false" outlineLevel="0" collapsed="false">
      <c r="A483" s="1" t="s">
        <v>1236</v>
      </c>
      <c r="B483" s="1" t="s">
        <v>57</v>
      </c>
      <c r="C483" s="1" t="s">
        <v>1237</v>
      </c>
      <c r="D483" s="1" t="n">
        <v>2.082706</v>
      </c>
      <c r="E483" s="1" t="n">
        <v>2.79031</v>
      </c>
      <c r="F483" s="1" t="n">
        <v>1.629541</v>
      </c>
      <c r="G483" s="1" t="n">
        <f aca="false">(D483+E483+F483)/3</f>
        <v>2.167519</v>
      </c>
      <c r="H483" s="1" t="n">
        <f aca="false">AVEDEV(D483:F483)</f>
        <v>0.415194</v>
      </c>
    </row>
    <row r="484" customFormat="false" ht="13.2" hidden="false" customHeight="false" outlineLevel="0" collapsed="false">
      <c r="A484" s="1" t="s">
        <v>1238</v>
      </c>
      <c r="B484" s="1" t="s">
        <v>1239</v>
      </c>
      <c r="C484" s="1" t="s">
        <v>1240</v>
      </c>
      <c r="D484" s="1" t="n">
        <v>1.899687</v>
      </c>
      <c r="E484" s="1" t="n">
        <v>1.701402</v>
      </c>
      <c r="F484" s="1" t="n">
        <v>2.894166</v>
      </c>
      <c r="G484" s="1" t="n">
        <f aca="false">(D484+E484+F484)/3</f>
        <v>2.165085</v>
      </c>
      <c r="H484" s="1" t="n">
        <f aca="false">AVEDEV(D484:F484)</f>
        <v>0.486054</v>
      </c>
    </row>
    <row r="485" customFormat="false" ht="13.2" hidden="false" customHeight="false" outlineLevel="0" collapsed="false">
      <c r="A485" s="1" t="s">
        <v>1241</v>
      </c>
      <c r="B485" s="1" t="s">
        <v>1141</v>
      </c>
      <c r="C485" s="1" t="s">
        <v>1142</v>
      </c>
      <c r="D485" s="1" t="n">
        <v>1.937732</v>
      </c>
      <c r="E485" s="1" t="n">
        <v>2.240763</v>
      </c>
      <c r="F485" s="1" t="n">
        <v>2.315243</v>
      </c>
      <c r="G485" s="1" t="n">
        <f aca="false">(D485+E485+F485)/3</f>
        <v>2.16457933333333</v>
      </c>
      <c r="H485" s="1" t="n">
        <f aca="false">AVEDEV(D485:F485)</f>
        <v>0.151231555555555</v>
      </c>
    </row>
    <row r="486" customFormat="false" ht="13.2" hidden="false" customHeight="false" outlineLevel="0" collapsed="false">
      <c r="A486" s="1" t="s">
        <v>1242</v>
      </c>
      <c r="B486" s="1" t="s">
        <v>1243</v>
      </c>
      <c r="C486" s="1" t="s">
        <v>1244</v>
      </c>
      <c r="D486" s="1" t="n">
        <v>2.113575</v>
      </c>
      <c r="E486" s="1" t="n">
        <v>2.078607</v>
      </c>
      <c r="F486" s="1" t="n">
        <v>2.296491</v>
      </c>
      <c r="G486" s="1" t="n">
        <f aca="false">(D486+E486+F486)/3</f>
        <v>2.162891</v>
      </c>
      <c r="H486" s="1" t="n">
        <f aca="false">AVEDEV(D486:F486)</f>
        <v>0.0890666666666668</v>
      </c>
    </row>
    <row r="487" customFormat="false" ht="13.2" hidden="false" customHeight="false" outlineLevel="0" collapsed="false">
      <c r="A487" s="1" t="s">
        <v>1245</v>
      </c>
      <c r="B487" s="1" t="s">
        <v>57</v>
      </c>
      <c r="C487" s="1" t="s">
        <v>1246</v>
      </c>
      <c r="D487" s="1" t="n">
        <v>2.135513</v>
      </c>
      <c r="E487" s="1" t="n">
        <v>2.142562</v>
      </c>
      <c r="F487" s="1" t="n">
        <v>2.210302</v>
      </c>
      <c r="G487" s="1" t="n">
        <f aca="false">(D487+E487+F487)/3</f>
        <v>2.16279233333333</v>
      </c>
      <c r="H487" s="1" t="n">
        <f aca="false">AVEDEV(D487:F487)</f>
        <v>0.0316731111111112</v>
      </c>
    </row>
    <row r="488" customFormat="false" ht="13.2" hidden="false" customHeight="false" outlineLevel="0" collapsed="false">
      <c r="A488" s="1" t="s">
        <v>1247</v>
      </c>
      <c r="B488" s="1" t="s">
        <v>1248</v>
      </c>
      <c r="C488" s="1" t="s">
        <v>1249</v>
      </c>
      <c r="D488" s="1" t="n">
        <v>2.664045</v>
      </c>
      <c r="E488" s="1" t="n">
        <v>1.853047</v>
      </c>
      <c r="F488" s="1" t="n">
        <v>1.97022</v>
      </c>
      <c r="G488" s="1" t="n">
        <f aca="false">(D488+E488+F488)/3</f>
        <v>2.16243733333333</v>
      </c>
      <c r="H488" s="1" t="n">
        <f aca="false">AVEDEV(D488:F488)</f>
        <v>0.334405111111111</v>
      </c>
    </row>
    <row r="489" customFormat="false" ht="13.2" hidden="false" customHeight="false" outlineLevel="0" collapsed="false">
      <c r="A489" s="1" t="s">
        <v>1250</v>
      </c>
      <c r="B489" s="1" t="s">
        <v>60</v>
      </c>
      <c r="C489" s="1" t="s">
        <v>1251</v>
      </c>
      <c r="D489" s="1" t="n">
        <v>2.67261</v>
      </c>
      <c r="E489" s="1" t="n">
        <v>1.918063</v>
      </c>
      <c r="F489" s="1" t="n">
        <v>1.891415</v>
      </c>
      <c r="G489" s="1" t="n">
        <f aca="false">(D489+E489+F489)/3</f>
        <v>2.160696</v>
      </c>
      <c r="H489" s="1" t="n">
        <f aca="false">AVEDEV(D489:F489)</f>
        <v>0.341276</v>
      </c>
    </row>
    <row r="490" customFormat="false" ht="13.2" hidden="false" customHeight="false" outlineLevel="0" collapsed="false">
      <c r="A490" s="1" t="s">
        <v>1252</v>
      </c>
      <c r="B490" s="1" t="s">
        <v>1253</v>
      </c>
      <c r="C490" s="1" t="s">
        <v>1254</v>
      </c>
      <c r="D490" s="1" t="n">
        <v>2.047337</v>
      </c>
      <c r="E490" s="1" t="n">
        <v>2.504882</v>
      </c>
      <c r="F490" s="1" t="n">
        <v>1.92705</v>
      </c>
      <c r="G490" s="1" t="n">
        <f aca="false">(D490+E490+F490)/3</f>
        <v>2.15975633333333</v>
      </c>
      <c r="H490" s="1" t="n">
        <f aca="false">AVEDEV(D490:F490)</f>
        <v>0.230083777777778</v>
      </c>
    </row>
    <row r="491" customFormat="false" ht="13.2" hidden="false" customHeight="false" outlineLevel="0" collapsed="false">
      <c r="A491" s="1" t="s">
        <v>1255</v>
      </c>
      <c r="B491" s="1" t="s">
        <v>1256</v>
      </c>
      <c r="C491" s="1" t="s">
        <v>1257</v>
      </c>
      <c r="D491" s="1" t="n">
        <v>2.40594</v>
      </c>
      <c r="E491" s="1" t="n">
        <v>2.244306</v>
      </c>
      <c r="F491" s="1" t="n">
        <v>1.807276</v>
      </c>
      <c r="G491" s="1" t="n">
        <f aca="false">(D491+E491+F491)/3</f>
        <v>2.15250733333333</v>
      </c>
      <c r="H491" s="1" t="n">
        <f aca="false">AVEDEV(D491:F491)</f>
        <v>0.230154222222222</v>
      </c>
    </row>
    <row r="492" customFormat="false" ht="13.2" hidden="false" customHeight="false" outlineLevel="0" collapsed="false">
      <c r="A492" s="1" t="s">
        <v>1258</v>
      </c>
      <c r="B492" s="1" t="s">
        <v>1259</v>
      </c>
      <c r="C492" s="1" t="s">
        <v>1260</v>
      </c>
      <c r="D492" s="1" t="n">
        <v>2.055642</v>
      </c>
      <c r="E492" s="1" t="n">
        <v>2.123818</v>
      </c>
      <c r="F492" s="1" t="n">
        <v>2.275204</v>
      </c>
      <c r="G492" s="1" t="n">
        <f aca="false">(D492+E492+F492)/3</f>
        <v>2.15155466666667</v>
      </c>
      <c r="H492" s="1" t="n">
        <f aca="false">AVEDEV(D492:F492)</f>
        <v>0.0824328888888889</v>
      </c>
    </row>
    <row r="493" customFormat="false" ht="13.2" hidden="false" customHeight="false" outlineLevel="0" collapsed="false">
      <c r="A493" s="1" t="s">
        <v>1261</v>
      </c>
      <c r="B493" s="1" t="s">
        <v>1144</v>
      </c>
      <c r="C493" s="1" t="s">
        <v>1262</v>
      </c>
      <c r="D493" s="1" t="n">
        <v>2.073904</v>
      </c>
      <c r="E493" s="1" t="n">
        <v>2.157823</v>
      </c>
      <c r="F493" s="1" t="n">
        <v>2.219456</v>
      </c>
      <c r="G493" s="1" t="n">
        <f aca="false">(D493+E493+F493)/3</f>
        <v>2.15039433333333</v>
      </c>
      <c r="H493" s="1" t="n">
        <f aca="false">AVEDEV(D493:F493)</f>
        <v>0.0509935555555556</v>
      </c>
    </row>
    <row r="494" customFormat="false" ht="13.2" hidden="false" customHeight="false" outlineLevel="0" collapsed="false">
      <c r="A494" s="1" t="s">
        <v>1263</v>
      </c>
      <c r="B494" s="1" t="s">
        <v>1264</v>
      </c>
      <c r="C494" s="1" t="s">
        <v>1265</v>
      </c>
      <c r="D494" s="1" t="n">
        <v>2.281633</v>
      </c>
      <c r="E494" s="1" t="n">
        <v>2.073203</v>
      </c>
      <c r="F494" s="1" t="n">
        <v>2.093014</v>
      </c>
      <c r="G494" s="1" t="n">
        <f aca="false">(D494+E494+F494)/3</f>
        <v>2.14928333333333</v>
      </c>
      <c r="H494" s="1" t="n">
        <f aca="false">AVEDEV(D494:F494)</f>
        <v>0.0882331111111111</v>
      </c>
    </row>
    <row r="495" customFormat="false" ht="13.2" hidden="false" customHeight="false" outlineLevel="0" collapsed="false">
      <c r="A495" s="1" t="s">
        <v>1266</v>
      </c>
      <c r="B495" s="1" t="s">
        <v>901</v>
      </c>
      <c r="C495" s="1" t="s">
        <v>1267</v>
      </c>
      <c r="D495" s="1" t="n">
        <v>2.088744</v>
      </c>
      <c r="E495" s="1" t="n">
        <v>2.271726</v>
      </c>
      <c r="F495" s="1" t="n">
        <v>2.081953</v>
      </c>
      <c r="G495" s="1" t="n">
        <f aca="false">(D495+E495+F495)/3</f>
        <v>2.14747433333333</v>
      </c>
      <c r="H495" s="1" t="n">
        <f aca="false">AVEDEV(D495:F495)</f>
        <v>0.0828344444444444</v>
      </c>
    </row>
    <row r="496" customFormat="false" ht="13.2" hidden="false" customHeight="false" outlineLevel="0" collapsed="false">
      <c r="A496" s="1" t="s">
        <v>1268</v>
      </c>
      <c r="B496" s="1" t="s">
        <v>115</v>
      </c>
      <c r="C496" s="1" t="s">
        <v>1269</v>
      </c>
      <c r="D496" s="1" t="n">
        <v>2.386452</v>
      </c>
      <c r="E496" s="1" t="n">
        <v>2.146271</v>
      </c>
      <c r="F496" s="1" t="n">
        <v>1.905764</v>
      </c>
      <c r="G496" s="1" t="n">
        <f aca="false">(D496+E496+F496)/3</f>
        <v>2.14616233333333</v>
      </c>
      <c r="H496" s="1" t="n">
        <f aca="false">AVEDEV(D496:F496)</f>
        <v>0.160265555555556</v>
      </c>
    </row>
    <row r="497" customFormat="false" ht="13.2" hidden="false" customHeight="false" outlineLevel="0" collapsed="false">
      <c r="A497" s="1" t="s">
        <v>1270</v>
      </c>
      <c r="B497" s="1" t="s">
        <v>24</v>
      </c>
      <c r="C497" s="1" t="s">
        <v>1271</v>
      </c>
      <c r="D497" s="1" t="n">
        <v>2.253003</v>
      </c>
      <c r="E497" s="1" t="n">
        <v>2.356641</v>
      </c>
      <c r="F497" s="1" t="n">
        <v>1.824711</v>
      </c>
      <c r="G497" s="1" t="n">
        <f aca="false">(D497+E497+F497)/3</f>
        <v>2.144785</v>
      </c>
      <c r="H497" s="1" t="n">
        <f aca="false">AVEDEV(D497:F497)</f>
        <v>0.213382666666667</v>
      </c>
    </row>
    <row r="498" customFormat="false" ht="13.2" hidden="false" customHeight="false" outlineLevel="0" collapsed="false">
      <c r="A498" s="1" t="s">
        <v>1272</v>
      </c>
      <c r="B498" s="1" t="s">
        <v>699</v>
      </c>
      <c r="C498" s="1" t="s">
        <v>1273</v>
      </c>
      <c r="D498" s="1" t="n">
        <v>2.135729</v>
      </c>
      <c r="E498" s="1" t="n">
        <v>2.026738</v>
      </c>
      <c r="F498" s="1" t="n">
        <v>2.268492</v>
      </c>
      <c r="G498" s="1" t="n">
        <f aca="false">(D498+E498+F498)/3</f>
        <v>2.143653</v>
      </c>
      <c r="H498" s="1" t="n">
        <f aca="false">AVEDEV(D498:F498)</f>
        <v>0.0832260000000001</v>
      </c>
    </row>
    <row r="499" customFormat="false" ht="13.2" hidden="false" customHeight="false" outlineLevel="0" collapsed="false">
      <c r="A499" s="1" t="s">
        <v>1274</v>
      </c>
      <c r="B499" s="1" t="s">
        <v>1275</v>
      </c>
      <c r="C499" s="1" t="s">
        <v>1276</v>
      </c>
      <c r="D499" s="1" t="n">
        <v>1.907164</v>
      </c>
      <c r="E499" s="1" t="n">
        <v>1.789034</v>
      </c>
      <c r="F499" s="1" t="n">
        <v>2.733805</v>
      </c>
      <c r="G499" s="1" t="n">
        <f aca="false">(D499+E499+F499)/3</f>
        <v>2.14333433333333</v>
      </c>
      <c r="H499" s="1" t="n">
        <f aca="false">AVEDEV(D499:F499)</f>
        <v>0.393647111111111</v>
      </c>
    </row>
    <row r="500" customFormat="false" ht="13.2" hidden="false" customHeight="false" outlineLevel="0" collapsed="false">
      <c r="A500" s="1" t="s">
        <v>1277</v>
      </c>
      <c r="B500" s="1" t="s">
        <v>115</v>
      </c>
      <c r="C500" s="1" t="s">
        <v>1278</v>
      </c>
      <c r="D500" s="1" t="n">
        <v>2.046291</v>
      </c>
      <c r="E500" s="1" t="n">
        <v>2.125636</v>
      </c>
      <c r="F500" s="1" t="n">
        <v>2.249147</v>
      </c>
      <c r="G500" s="1" t="n">
        <f aca="false">(D500+E500+F500)/3</f>
        <v>2.140358</v>
      </c>
      <c r="H500" s="1" t="n">
        <f aca="false">AVEDEV(D500:F500)</f>
        <v>0.0725259999999999</v>
      </c>
    </row>
    <row r="501" customFormat="false" ht="13.2" hidden="false" customHeight="false" outlineLevel="0" collapsed="false">
      <c r="A501" s="1" t="s">
        <v>1279</v>
      </c>
      <c r="B501" s="1" t="s">
        <v>1280</v>
      </c>
      <c r="C501" s="1" t="s">
        <v>1281</v>
      </c>
      <c r="D501" s="1" t="n">
        <v>2.390504</v>
      </c>
      <c r="E501" s="1" t="n">
        <v>2.100285</v>
      </c>
      <c r="F501" s="1" t="n">
        <v>1.929352</v>
      </c>
      <c r="G501" s="1" t="n">
        <f aca="false">(D501+E501+F501)/3</f>
        <v>2.140047</v>
      </c>
      <c r="H501" s="1" t="n">
        <f aca="false">AVEDEV(D501:F501)</f>
        <v>0.166971333333333</v>
      </c>
    </row>
    <row r="502" customFormat="false" ht="13.2" hidden="false" customHeight="false" outlineLevel="0" collapsed="false">
      <c r="A502" s="1" t="s">
        <v>1282</v>
      </c>
      <c r="B502" s="1" t="s">
        <v>1283</v>
      </c>
      <c r="C502" s="1" t="s">
        <v>1284</v>
      </c>
      <c r="D502" s="1" t="n">
        <v>2.260317</v>
      </c>
      <c r="E502" s="1" t="n">
        <v>2.148847</v>
      </c>
      <c r="F502" s="1" t="n">
        <v>2.009035</v>
      </c>
      <c r="G502" s="1" t="n">
        <f aca="false">(D502+E502+F502)/3</f>
        <v>2.13939966666667</v>
      </c>
      <c r="H502" s="1" t="n">
        <f aca="false">AVEDEV(D502:F502)</f>
        <v>0.0869097777777779</v>
      </c>
    </row>
    <row r="503" customFormat="false" ht="13.2" hidden="false" customHeight="false" outlineLevel="0" collapsed="false">
      <c r="A503" s="1" t="s">
        <v>1285</v>
      </c>
      <c r="B503" s="1" t="s">
        <v>1286</v>
      </c>
      <c r="C503" s="1" t="s">
        <v>1287</v>
      </c>
      <c r="D503" s="1" t="n">
        <v>2.195443</v>
      </c>
      <c r="E503" s="1" t="n">
        <v>2.179776</v>
      </c>
      <c r="F503" s="1" t="n">
        <v>2.042657</v>
      </c>
      <c r="G503" s="1" t="n">
        <f aca="false">(D503+E503+F503)/3</f>
        <v>2.139292</v>
      </c>
      <c r="H503" s="1" t="n">
        <f aca="false">AVEDEV(D503:F503)</f>
        <v>0.0644233333333334</v>
      </c>
    </row>
    <row r="504" customFormat="false" ht="13.2" hidden="false" customHeight="false" outlineLevel="0" collapsed="false">
      <c r="A504" s="1" t="s">
        <v>1288</v>
      </c>
      <c r="B504" s="1" t="s">
        <v>57</v>
      </c>
      <c r="C504" s="1" t="s">
        <v>1289</v>
      </c>
      <c r="D504" s="1" t="n">
        <v>2.247346</v>
      </c>
      <c r="E504" s="1" t="n">
        <v>1.829018</v>
      </c>
      <c r="F504" s="1" t="n">
        <v>2.325866</v>
      </c>
      <c r="G504" s="1" t="n">
        <f aca="false">(D504+E504+F504)/3</f>
        <v>2.13407666666667</v>
      </c>
      <c r="H504" s="1" t="n">
        <f aca="false">AVEDEV(D504:F504)</f>
        <v>0.203372444444444</v>
      </c>
    </row>
    <row r="505" customFormat="false" ht="13.2" hidden="false" customHeight="false" outlineLevel="0" collapsed="false">
      <c r="A505" s="1" t="s">
        <v>1290</v>
      </c>
      <c r="B505" s="1" t="s">
        <v>57</v>
      </c>
      <c r="C505" s="1" t="s">
        <v>1291</v>
      </c>
      <c r="D505" s="1" t="n">
        <v>1.893866</v>
      </c>
      <c r="E505" s="1" t="n">
        <v>2.293241</v>
      </c>
      <c r="F505" s="1" t="n">
        <v>2.201873</v>
      </c>
      <c r="G505" s="1" t="n">
        <f aca="false">(D505+E505+F505)/3</f>
        <v>2.12966</v>
      </c>
      <c r="H505" s="1" t="n">
        <f aca="false">AVEDEV(D505:F505)</f>
        <v>0.157196</v>
      </c>
    </row>
    <row r="506" customFormat="false" ht="13.2" hidden="false" customHeight="false" outlineLevel="0" collapsed="false">
      <c r="A506" s="1" t="s">
        <v>1292</v>
      </c>
      <c r="B506" s="5" t="s">
        <v>1293</v>
      </c>
      <c r="C506" s="1" t="s">
        <v>1294</v>
      </c>
      <c r="D506" s="1" t="n">
        <v>2.238408</v>
      </c>
      <c r="E506" s="1" t="n">
        <v>1.676332</v>
      </c>
      <c r="F506" s="1" t="n">
        <v>2.468646</v>
      </c>
      <c r="G506" s="1" t="n">
        <f aca="false">(D506+E506+F506)/3</f>
        <v>2.12779533333333</v>
      </c>
      <c r="H506" s="1" t="n">
        <f aca="false">AVEDEV(D506:F506)</f>
        <v>0.300975555555556</v>
      </c>
    </row>
    <row r="507" customFormat="false" ht="13.2" hidden="false" customHeight="false" outlineLevel="0" collapsed="false">
      <c r="A507" s="1" t="s">
        <v>1295</v>
      </c>
      <c r="B507" s="1" t="s">
        <v>297</v>
      </c>
      <c r="C507" s="1" t="s">
        <v>1296</v>
      </c>
      <c r="D507" s="1" t="n">
        <v>2.140948</v>
      </c>
      <c r="E507" s="1" t="n">
        <v>2.146187</v>
      </c>
      <c r="F507" s="1" t="n">
        <v>2.091721</v>
      </c>
      <c r="G507" s="1" t="n">
        <f aca="false">(D507+E507+F507)/3</f>
        <v>2.12628533333333</v>
      </c>
      <c r="H507" s="1" t="n">
        <f aca="false">AVEDEV(D507:F507)</f>
        <v>0.0230428888888888</v>
      </c>
    </row>
    <row r="508" customFormat="false" ht="13.2" hidden="false" customHeight="false" outlineLevel="0" collapsed="false">
      <c r="A508" s="1" t="s">
        <v>1297</v>
      </c>
      <c r="B508" s="1" t="s">
        <v>1298</v>
      </c>
      <c r="C508" s="1" t="s">
        <v>1299</v>
      </c>
      <c r="D508" s="1" t="n">
        <v>1.748244</v>
      </c>
      <c r="E508" s="1" t="n">
        <v>2.100738</v>
      </c>
      <c r="F508" s="1" t="n">
        <v>2.527131</v>
      </c>
      <c r="G508" s="1" t="n">
        <f aca="false">(D508+E508+F508)/3</f>
        <v>2.125371</v>
      </c>
      <c r="H508" s="1" t="n">
        <f aca="false">AVEDEV(D508:F508)</f>
        <v>0.26784</v>
      </c>
    </row>
    <row r="509" customFormat="false" ht="13.2" hidden="false" customHeight="false" outlineLevel="0" collapsed="false">
      <c r="A509" s="1" t="s">
        <v>1300</v>
      </c>
      <c r="B509" s="1" t="s">
        <v>1301</v>
      </c>
      <c r="C509" s="1" t="s">
        <v>1302</v>
      </c>
      <c r="D509" s="1" t="n">
        <v>2.250387</v>
      </c>
      <c r="E509" s="1" t="n">
        <v>2.102161</v>
      </c>
      <c r="F509" s="1" t="n">
        <v>2.02224</v>
      </c>
      <c r="G509" s="1" t="n">
        <f aca="false">(D509+E509+F509)/3</f>
        <v>2.12492933333333</v>
      </c>
      <c r="H509" s="1" t="n">
        <f aca="false">AVEDEV(D509:F509)</f>
        <v>0.0836384444444445</v>
      </c>
    </row>
    <row r="510" customFormat="false" ht="13.2" hidden="false" customHeight="false" outlineLevel="0" collapsed="false">
      <c r="A510" s="1" t="s">
        <v>1303</v>
      </c>
      <c r="B510" s="1" t="s">
        <v>1304</v>
      </c>
      <c r="C510" s="1" t="s">
        <v>1305</v>
      </c>
      <c r="D510" s="1" t="n">
        <v>2.091897</v>
      </c>
      <c r="E510" s="1" t="n">
        <v>2.158855</v>
      </c>
      <c r="F510" s="1" t="n">
        <v>2.119587</v>
      </c>
      <c r="G510" s="1" t="n">
        <f aca="false">(D510+E510+F510)/3</f>
        <v>2.12344633333333</v>
      </c>
      <c r="H510" s="1" t="n">
        <f aca="false">AVEDEV(D510:F510)</f>
        <v>0.0236057777777778</v>
      </c>
    </row>
    <row r="511" customFormat="false" ht="13.2" hidden="false" customHeight="false" outlineLevel="0" collapsed="false">
      <c r="A511" s="1" t="s">
        <v>1306</v>
      </c>
      <c r="B511" s="1" t="s">
        <v>257</v>
      </c>
      <c r="C511" s="1" t="s">
        <v>1307</v>
      </c>
      <c r="D511" s="1" t="n">
        <v>2.134296</v>
      </c>
      <c r="E511" s="1" t="n">
        <v>2.055778</v>
      </c>
      <c r="F511" s="1" t="n">
        <v>2.178792</v>
      </c>
      <c r="G511" s="1" t="n">
        <f aca="false">(D511+E511+F511)/3</f>
        <v>2.12295533333333</v>
      </c>
      <c r="H511" s="1" t="n">
        <f aca="false">AVEDEV(D511:F511)</f>
        <v>0.0447848888888888</v>
      </c>
    </row>
    <row r="512" customFormat="false" ht="13.2" hidden="false" customHeight="false" outlineLevel="0" collapsed="false">
      <c r="A512" s="1" t="s">
        <v>1308</v>
      </c>
      <c r="B512" s="1" t="s">
        <v>1309</v>
      </c>
      <c r="C512" s="1" t="s">
        <v>1310</v>
      </c>
      <c r="D512" s="1" t="n">
        <v>2.12508</v>
      </c>
      <c r="E512" s="1" t="n">
        <v>2.067196</v>
      </c>
      <c r="F512" s="1" t="n">
        <v>2.174252</v>
      </c>
      <c r="G512" s="1" t="n">
        <f aca="false">(D512+E512+F512)/3</f>
        <v>2.122176</v>
      </c>
      <c r="H512" s="1" t="n">
        <f aca="false">AVEDEV(D512:F512)</f>
        <v>0.0366533333333334</v>
      </c>
    </row>
    <row r="513" customFormat="false" ht="13.2" hidden="false" customHeight="false" outlineLevel="0" collapsed="false">
      <c r="A513" s="1" t="s">
        <v>1311</v>
      </c>
      <c r="B513" s="1" t="s">
        <v>488</v>
      </c>
      <c r="C513" s="1" t="s">
        <v>1312</v>
      </c>
      <c r="D513" s="1" t="n">
        <v>2.490543</v>
      </c>
      <c r="E513" s="1" t="n">
        <v>2.182902</v>
      </c>
      <c r="F513" s="1" t="n">
        <v>1.692176</v>
      </c>
      <c r="G513" s="1" t="n">
        <f aca="false">(D513+E513+F513)/3</f>
        <v>2.12187366666667</v>
      </c>
      <c r="H513" s="1" t="n">
        <f aca="false">AVEDEV(D513:F513)</f>
        <v>0.286465111111111</v>
      </c>
    </row>
    <row r="514" customFormat="false" ht="13.2" hidden="false" customHeight="false" outlineLevel="0" collapsed="false">
      <c r="A514" s="1" t="s">
        <v>1313</v>
      </c>
      <c r="B514" s="1" t="s">
        <v>57</v>
      </c>
      <c r="C514" s="1" t="s">
        <v>1314</v>
      </c>
      <c r="D514" s="1" t="n">
        <v>2.121832</v>
      </c>
      <c r="E514" s="1" t="n">
        <v>2.000163</v>
      </c>
      <c r="F514" s="1" t="n">
        <v>2.21817</v>
      </c>
      <c r="G514" s="1" t="n">
        <f aca="false">(D514+E514+F514)/3</f>
        <v>2.11338833333333</v>
      </c>
      <c r="H514" s="1" t="n">
        <f aca="false">AVEDEV(D514:F514)</f>
        <v>0.0754835555555555</v>
      </c>
    </row>
    <row r="515" customFormat="false" ht="13.2" hidden="false" customHeight="false" outlineLevel="0" collapsed="false">
      <c r="A515" s="1" t="s">
        <v>1315</v>
      </c>
      <c r="B515" s="1" t="s">
        <v>939</v>
      </c>
      <c r="C515" s="1" t="s">
        <v>1316</v>
      </c>
      <c r="D515" s="1" t="n">
        <v>2.233095</v>
      </c>
      <c r="E515" s="1" t="n">
        <v>2.083653</v>
      </c>
      <c r="F515" s="1" t="n">
        <v>2.020287</v>
      </c>
      <c r="G515" s="1" t="n">
        <f aca="false">(D515+E515+F515)/3</f>
        <v>2.112345</v>
      </c>
      <c r="H515" s="1" t="n">
        <f aca="false">AVEDEV(D515:F515)</f>
        <v>0.0805</v>
      </c>
    </row>
    <row r="516" customFormat="false" ht="13.2" hidden="false" customHeight="false" outlineLevel="0" collapsed="false">
      <c r="A516" s="1" t="s">
        <v>1317</v>
      </c>
      <c r="B516" s="1" t="s">
        <v>60</v>
      </c>
      <c r="C516" s="1" t="s">
        <v>1318</v>
      </c>
      <c r="D516" s="1" t="n">
        <v>1.862884</v>
      </c>
      <c r="E516" s="1" t="n">
        <v>2.331915</v>
      </c>
      <c r="F516" s="1" t="n">
        <v>2.13143</v>
      </c>
      <c r="G516" s="1" t="n">
        <f aca="false">(D516+E516+F516)/3</f>
        <v>2.108743</v>
      </c>
      <c r="H516" s="1" t="n">
        <f aca="false">AVEDEV(D516:F516)</f>
        <v>0.163906</v>
      </c>
    </row>
    <row r="517" customFormat="false" ht="13.2" hidden="false" customHeight="false" outlineLevel="0" collapsed="false">
      <c r="A517" s="1" t="s">
        <v>1319</v>
      </c>
      <c r="B517" s="1" t="s">
        <v>1320</v>
      </c>
      <c r="C517" s="1" t="s">
        <v>1321</v>
      </c>
      <c r="D517" s="1" t="n">
        <v>2.137706</v>
      </c>
      <c r="E517" s="1" t="n">
        <v>1.996919</v>
      </c>
      <c r="F517" s="1" t="n">
        <v>2.18601</v>
      </c>
      <c r="G517" s="1" t="n">
        <f aca="false">(D517+E517+F517)/3</f>
        <v>2.10687833333333</v>
      </c>
      <c r="H517" s="1" t="n">
        <f aca="false">AVEDEV(D517:F517)</f>
        <v>0.0733062222222222</v>
      </c>
    </row>
    <row r="518" customFormat="false" ht="13.2" hidden="false" customHeight="false" outlineLevel="0" collapsed="false">
      <c r="A518" s="1" t="s">
        <v>1322</v>
      </c>
      <c r="B518" s="1" t="s">
        <v>584</v>
      </c>
      <c r="C518" s="1" t="s">
        <v>1323</v>
      </c>
      <c r="D518" s="1" t="n">
        <v>2.418159</v>
      </c>
      <c r="E518" s="1" t="n">
        <v>2.117394</v>
      </c>
      <c r="F518" s="1" t="n">
        <v>1.767088</v>
      </c>
      <c r="G518" s="1" t="n">
        <f aca="false">(D518+E518+F518)/3</f>
        <v>2.10088033333333</v>
      </c>
      <c r="H518" s="1" t="n">
        <f aca="false">AVEDEV(D518:F518)</f>
        <v>0.222528222222222</v>
      </c>
    </row>
    <row r="519" customFormat="false" ht="13.2" hidden="false" customHeight="false" outlineLevel="0" collapsed="false">
      <c r="A519" s="1" t="s">
        <v>1324</v>
      </c>
      <c r="B519" s="1" t="s">
        <v>1325</v>
      </c>
      <c r="C519" s="1" t="s">
        <v>1326</v>
      </c>
      <c r="D519" s="1" t="n">
        <v>2.023218</v>
      </c>
      <c r="E519" s="1" t="n">
        <v>2.127529</v>
      </c>
      <c r="F519" s="1" t="n">
        <v>2.147804</v>
      </c>
      <c r="G519" s="1" t="n">
        <f aca="false">(D519+E519+F519)/3</f>
        <v>2.099517</v>
      </c>
      <c r="H519" s="1" t="n">
        <f aca="false">AVEDEV(D519:F519)</f>
        <v>0.0508659999999999</v>
      </c>
    </row>
    <row r="520" customFormat="false" ht="13.2" hidden="false" customHeight="false" outlineLevel="0" collapsed="false">
      <c r="A520" s="1" t="s">
        <v>1327</v>
      </c>
      <c r="B520" s="1" t="s">
        <v>818</v>
      </c>
      <c r="C520" s="1" t="s">
        <v>1328</v>
      </c>
      <c r="D520" s="1" t="n">
        <v>2.225678</v>
      </c>
      <c r="E520" s="1" t="n">
        <v>2.027464</v>
      </c>
      <c r="F520" s="1" t="n">
        <v>2.043725</v>
      </c>
      <c r="G520" s="1" t="n">
        <f aca="false">(D520+E520+F520)/3</f>
        <v>2.09895566666667</v>
      </c>
      <c r="H520" s="1" t="n">
        <f aca="false">AVEDEV(D520:F520)</f>
        <v>0.0844815555555554</v>
      </c>
    </row>
    <row r="521" customFormat="false" ht="13.2" hidden="false" customHeight="false" outlineLevel="0" collapsed="false">
      <c r="A521" s="1" t="s">
        <v>1329</v>
      </c>
      <c r="B521" s="1" t="s">
        <v>254</v>
      </c>
      <c r="C521" s="1" t="s">
        <v>1330</v>
      </c>
      <c r="D521" s="1" t="n">
        <v>2.540108</v>
      </c>
      <c r="E521" s="1" t="n">
        <v>1.979634</v>
      </c>
      <c r="F521" s="1" t="n">
        <v>1.773388</v>
      </c>
      <c r="G521" s="1" t="n">
        <f aca="false">(D521+E521+F521)/3</f>
        <v>2.09771</v>
      </c>
      <c r="H521" s="1" t="n">
        <f aca="false">AVEDEV(D521:F521)</f>
        <v>0.294932</v>
      </c>
    </row>
    <row r="522" customFormat="false" ht="13.2" hidden="false" customHeight="false" outlineLevel="0" collapsed="false">
      <c r="A522" s="1" t="s">
        <v>1331</v>
      </c>
      <c r="B522" s="1" t="s">
        <v>1332</v>
      </c>
      <c r="C522" s="1" t="s">
        <v>1333</v>
      </c>
      <c r="D522" s="1" t="n">
        <v>2.197187</v>
      </c>
      <c r="E522" s="1" t="n">
        <v>1.895075</v>
      </c>
      <c r="F522" s="1" t="n">
        <v>2.192757</v>
      </c>
      <c r="G522" s="1" t="n">
        <f aca="false">(D522+E522+F522)/3</f>
        <v>2.09500633333333</v>
      </c>
      <c r="H522" s="1" t="n">
        <f aca="false">AVEDEV(D522:F522)</f>
        <v>0.133287555555555</v>
      </c>
    </row>
    <row r="523" customFormat="false" ht="13.2" hidden="false" customHeight="false" outlineLevel="0" collapsed="false">
      <c r="A523" s="1" t="s">
        <v>1334</v>
      </c>
      <c r="B523" s="1" t="s">
        <v>197</v>
      </c>
      <c r="C523" s="1" t="s">
        <v>1335</v>
      </c>
      <c r="D523" s="1" t="n">
        <v>2.082058</v>
      </c>
      <c r="E523" s="1" t="n">
        <v>2.147575</v>
      </c>
      <c r="F523" s="1" t="n">
        <v>2.051062</v>
      </c>
      <c r="G523" s="1" t="n">
        <f aca="false">(D523+E523+F523)/3</f>
        <v>2.093565</v>
      </c>
      <c r="H523" s="1" t="n">
        <f aca="false">AVEDEV(D523:F523)</f>
        <v>0.0360066666666666</v>
      </c>
    </row>
    <row r="524" customFormat="false" ht="13.2" hidden="false" customHeight="false" outlineLevel="0" collapsed="false">
      <c r="A524" s="1" t="s">
        <v>1336</v>
      </c>
      <c r="B524" s="1" t="s">
        <v>810</v>
      </c>
      <c r="C524" s="1" t="s">
        <v>1337</v>
      </c>
      <c r="D524" s="1" t="n">
        <v>2.013453</v>
      </c>
      <c r="E524" s="1" t="n">
        <v>2.277312</v>
      </c>
      <c r="F524" s="1" t="n">
        <v>1.983576</v>
      </c>
      <c r="G524" s="1" t="n">
        <f aca="false">(D524+E524+F524)/3</f>
        <v>2.091447</v>
      </c>
      <c r="H524" s="1" t="n">
        <f aca="false">AVEDEV(D524:F524)</f>
        <v>0.12391</v>
      </c>
    </row>
    <row r="525" customFormat="false" ht="13.2" hidden="false" customHeight="false" outlineLevel="0" collapsed="false">
      <c r="A525" s="1" t="s">
        <v>1338</v>
      </c>
      <c r="B525" s="1" t="s">
        <v>1339</v>
      </c>
      <c r="D525" s="1" t="n">
        <v>2.294581</v>
      </c>
      <c r="E525" s="1" t="n">
        <v>1.665762</v>
      </c>
      <c r="F525" s="1" t="n">
        <v>2.313832</v>
      </c>
      <c r="G525" s="1" t="n">
        <f aca="false">(D525+E525+F525)/3</f>
        <v>2.09139166666667</v>
      </c>
      <c r="H525" s="1" t="n">
        <f aca="false">AVEDEV(D525:F525)</f>
        <v>0.283753111111111</v>
      </c>
    </row>
    <row r="526" customFormat="false" ht="13.2" hidden="false" customHeight="false" outlineLevel="0" collapsed="false">
      <c r="A526" s="1" t="s">
        <v>1340</v>
      </c>
      <c r="B526" s="1" t="s">
        <v>208</v>
      </c>
      <c r="C526" s="1" t="s">
        <v>1341</v>
      </c>
      <c r="D526" s="1" t="n">
        <v>1.855786</v>
      </c>
      <c r="E526" s="1" t="n">
        <v>1.963344</v>
      </c>
      <c r="F526" s="1" t="n">
        <v>2.454586</v>
      </c>
      <c r="G526" s="1" t="n">
        <f aca="false">(D526+E526+F526)/3</f>
        <v>2.09123866666667</v>
      </c>
      <c r="H526" s="1" t="n">
        <f aca="false">AVEDEV(D526:F526)</f>
        <v>0.242231555555556</v>
      </c>
    </row>
    <row r="527" customFormat="false" ht="13.2" hidden="false" customHeight="false" outlineLevel="0" collapsed="false">
      <c r="A527" s="1" t="s">
        <v>1342</v>
      </c>
      <c r="B527" s="1" t="s">
        <v>1343</v>
      </c>
      <c r="C527" s="1" t="s">
        <v>1344</v>
      </c>
      <c r="D527" s="1" t="n">
        <v>2.107496</v>
      </c>
      <c r="E527" s="1" t="n">
        <v>2.200263</v>
      </c>
      <c r="F527" s="1" t="n">
        <v>1.958701</v>
      </c>
      <c r="G527" s="1" t="n">
        <f aca="false">(D527+E527+F527)/3</f>
        <v>2.08882</v>
      </c>
      <c r="H527" s="1" t="n">
        <f aca="false">AVEDEV(D527:F527)</f>
        <v>0.0867459999999999</v>
      </c>
    </row>
    <row r="528" customFormat="false" ht="13.2" hidden="false" customHeight="false" outlineLevel="0" collapsed="false">
      <c r="A528" s="1" t="s">
        <v>1345</v>
      </c>
      <c r="B528" s="1" t="s">
        <v>1346</v>
      </c>
      <c r="C528" s="1" t="s">
        <v>1347</v>
      </c>
      <c r="D528" s="1" t="n">
        <v>2.250629</v>
      </c>
      <c r="E528" s="1" t="n">
        <v>2.32183</v>
      </c>
      <c r="F528" s="1" t="n">
        <v>1.687344</v>
      </c>
      <c r="G528" s="1" t="n">
        <f aca="false">(D528+E528+F528)/3</f>
        <v>2.086601</v>
      </c>
      <c r="H528" s="1" t="n">
        <f aca="false">AVEDEV(D528:F528)</f>
        <v>0.266171333333333</v>
      </c>
    </row>
    <row r="529" customFormat="false" ht="13.2" hidden="false" customHeight="false" outlineLevel="0" collapsed="false">
      <c r="A529" s="1" t="s">
        <v>1348</v>
      </c>
      <c r="B529" s="1" t="s">
        <v>1349</v>
      </c>
      <c r="C529" s="1" t="s">
        <v>1350</v>
      </c>
      <c r="D529" s="1" t="n">
        <v>1.934571</v>
      </c>
      <c r="E529" s="1" t="n">
        <v>2.674343</v>
      </c>
      <c r="F529" s="1" t="n">
        <v>1.642083</v>
      </c>
      <c r="G529" s="1" t="n">
        <f aca="false">(D529+E529+F529)/3</f>
        <v>2.08366566666667</v>
      </c>
      <c r="H529" s="1" t="n">
        <f aca="false">AVEDEV(D529:F529)</f>
        <v>0.393784888888889</v>
      </c>
    </row>
    <row r="530" customFormat="false" ht="13.2" hidden="false" customHeight="false" outlineLevel="0" collapsed="false">
      <c r="A530" s="1" t="s">
        <v>1351</v>
      </c>
      <c r="B530" s="1" t="s">
        <v>626</v>
      </c>
      <c r="C530" s="1" t="s">
        <v>1352</v>
      </c>
      <c r="D530" s="1" t="n">
        <v>1.66518</v>
      </c>
      <c r="E530" s="1" t="n">
        <v>2.048645</v>
      </c>
      <c r="F530" s="1" t="n">
        <v>2.535142</v>
      </c>
      <c r="G530" s="1" t="n">
        <f aca="false">(D530+E530+F530)/3</f>
        <v>2.082989</v>
      </c>
      <c r="H530" s="1" t="n">
        <f aca="false">AVEDEV(D530:F530)</f>
        <v>0.301435333333333</v>
      </c>
    </row>
    <row r="531" customFormat="false" ht="13.2" hidden="false" customHeight="false" outlineLevel="0" collapsed="false">
      <c r="A531" s="1" t="s">
        <v>1353</v>
      </c>
      <c r="B531" s="1" t="s">
        <v>1354</v>
      </c>
      <c r="C531" s="1" t="s">
        <v>1355</v>
      </c>
      <c r="D531" s="1" t="n">
        <v>2.161949</v>
      </c>
      <c r="E531" s="1" t="n">
        <v>1.906024</v>
      </c>
      <c r="F531" s="1" t="n">
        <v>2.180282</v>
      </c>
      <c r="G531" s="1" t="n">
        <f aca="false">(D531+E531+F531)/3</f>
        <v>2.08275166666667</v>
      </c>
      <c r="H531" s="1" t="n">
        <f aca="false">AVEDEV(D531:F531)</f>
        <v>0.117818444444444</v>
      </c>
    </row>
    <row r="532" customFormat="false" ht="13.2" hidden="false" customHeight="false" outlineLevel="0" collapsed="false">
      <c r="A532" s="1" t="s">
        <v>1356</v>
      </c>
      <c r="B532" s="1" t="s">
        <v>115</v>
      </c>
      <c r="C532" s="1" t="s">
        <v>1357</v>
      </c>
      <c r="D532" s="1" t="n">
        <v>2.254993</v>
      </c>
      <c r="E532" s="1" t="n">
        <v>2.254602</v>
      </c>
      <c r="F532" s="1" t="n">
        <v>1.736276</v>
      </c>
      <c r="G532" s="1" t="n">
        <f aca="false">(D532+E532+F532)/3</f>
        <v>2.081957</v>
      </c>
      <c r="H532" s="1" t="n">
        <f aca="false">AVEDEV(D532:F532)</f>
        <v>0.230454</v>
      </c>
    </row>
    <row r="533" customFormat="false" ht="13.2" hidden="false" customHeight="false" outlineLevel="0" collapsed="false">
      <c r="A533" s="1" t="s">
        <v>1358</v>
      </c>
      <c r="B533" s="1" t="s">
        <v>1359</v>
      </c>
      <c r="C533" s="1" t="s">
        <v>1360</v>
      </c>
      <c r="D533" s="1" t="n">
        <v>2.204145</v>
      </c>
      <c r="E533" s="1" t="n">
        <v>1.941213</v>
      </c>
      <c r="F533" s="1" t="n">
        <v>2.100469</v>
      </c>
      <c r="G533" s="1" t="n">
        <f aca="false">(D533+E533+F533)/3</f>
        <v>2.08194233333333</v>
      </c>
      <c r="H533" s="1" t="n">
        <f aca="false">AVEDEV(D533:F533)</f>
        <v>0.0938195555555554</v>
      </c>
    </row>
    <row r="534" customFormat="false" ht="13.2" hidden="false" customHeight="false" outlineLevel="0" collapsed="false">
      <c r="A534" s="1" t="s">
        <v>1361</v>
      </c>
      <c r="B534" s="1" t="s">
        <v>297</v>
      </c>
      <c r="C534" s="1" t="s">
        <v>1296</v>
      </c>
      <c r="D534" s="1" t="n">
        <v>2.007052</v>
      </c>
      <c r="E534" s="1" t="n">
        <v>2.092482</v>
      </c>
      <c r="F534" s="1" t="n">
        <v>2.144897</v>
      </c>
      <c r="G534" s="1" t="n">
        <f aca="false">(D534+E534+F534)/3</f>
        <v>2.081477</v>
      </c>
      <c r="H534" s="1" t="n">
        <f aca="false">AVEDEV(D534:F534)</f>
        <v>0.0496166666666666</v>
      </c>
    </row>
    <row r="535" customFormat="false" ht="13.2" hidden="false" customHeight="false" outlineLevel="0" collapsed="false">
      <c r="A535" s="1" t="s">
        <v>1362</v>
      </c>
      <c r="B535" s="1" t="s">
        <v>1363</v>
      </c>
      <c r="C535" s="1" t="s">
        <v>1364</v>
      </c>
      <c r="D535" s="1" t="n">
        <v>2.089861</v>
      </c>
      <c r="E535" s="1" t="n">
        <v>1.909285</v>
      </c>
      <c r="F535" s="1" t="n">
        <v>2.236603</v>
      </c>
      <c r="G535" s="1" t="n">
        <f aca="false">(D535+E535+F535)/3</f>
        <v>2.078583</v>
      </c>
      <c r="H535" s="1" t="n">
        <f aca="false">AVEDEV(D535:F535)</f>
        <v>0.112865333333333</v>
      </c>
    </row>
    <row r="536" customFormat="false" ht="13.2" hidden="false" customHeight="false" outlineLevel="0" collapsed="false">
      <c r="A536" s="1" t="s">
        <v>1365</v>
      </c>
      <c r="B536" s="1" t="s">
        <v>1366</v>
      </c>
      <c r="C536" s="1" t="s">
        <v>1367</v>
      </c>
      <c r="D536" s="1" t="n">
        <v>2.468257</v>
      </c>
      <c r="E536" s="1" t="n">
        <v>1.887949</v>
      </c>
      <c r="F536" s="1" t="n">
        <v>1.878578</v>
      </c>
      <c r="G536" s="1" t="n">
        <f aca="false">(D536+E536+F536)/3</f>
        <v>2.07826133333333</v>
      </c>
      <c r="H536" s="1" t="n">
        <f aca="false">AVEDEV(D536:F536)</f>
        <v>0.259997111111111</v>
      </c>
    </row>
    <row r="537" customFormat="false" ht="13.2" hidden="false" customHeight="false" outlineLevel="0" collapsed="false">
      <c r="A537" s="1" t="s">
        <v>1368</v>
      </c>
      <c r="B537" s="1" t="s">
        <v>1171</v>
      </c>
      <c r="C537" s="1" t="s">
        <v>1369</v>
      </c>
      <c r="D537" s="1" t="n">
        <v>2.001704</v>
      </c>
      <c r="E537" s="1" t="n">
        <v>2.131795</v>
      </c>
      <c r="F537" s="1" t="n">
        <v>2.099561</v>
      </c>
      <c r="G537" s="1" t="n">
        <f aca="false">(D537+E537+F537)/3</f>
        <v>2.07768666666667</v>
      </c>
      <c r="H537" s="1" t="n">
        <f aca="false">AVEDEV(D537:F537)</f>
        <v>0.050655111111111</v>
      </c>
    </row>
    <row r="538" customFormat="false" ht="13.2" hidden="false" customHeight="false" outlineLevel="0" collapsed="false">
      <c r="A538" s="1" t="s">
        <v>1370</v>
      </c>
      <c r="B538" s="1" t="s">
        <v>57</v>
      </c>
      <c r="C538" s="1" t="s">
        <v>1043</v>
      </c>
      <c r="D538" s="1" t="n">
        <v>2.049294</v>
      </c>
      <c r="E538" s="1" t="n">
        <v>2.29957</v>
      </c>
      <c r="F538" s="1" t="n">
        <v>1.883447</v>
      </c>
      <c r="G538" s="1" t="n">
        <f aca="false">(D538+E538+F538)/3</f>
        <v>2.077437</v>
      </c>
      <c r="H538" s="1" t="n">
        <f aca="false">AVEDEV(D538:F538)</f>
        <v>0.148088666666667</v>
      </c>
    </row>
    <row r="539" customFormat="false" ht="13.2" hidden="false" customHeight="false" outlineLevel="0" collapsed="false">
      <c r="A539" s="1" t="s">
        <v>1371</v>
      </c>
      <c r="B539" s="1" t="s">
        <v>1372</v>
      </c>
      <c r="C539" s="1" t="s">
        <v>1373</v>
      </c>
      <c r="D539" s="1" t="n">
        <v>2.09843</v>
      </c>
      <c r="E539" s="1" t="n">
        <v>2.053911</v>
      </c>
      <c r="F539" s="1" t="n">
        <v>2.07873</v>
      </c>
      <c r="G539" s="1" t="n">
        <f aca="false">(D539+E539+F539)/3</f>
        <v>2.07702366666667</v>
      </c>
      <c r="H539" s="1" t="n">
        <f aca="false">AVEDEV(D539:F539)</f>
        <v>0.0154084444444445</v>
      </c>
    </row>
    <row r="540" customFormat="false" ht="13.2" hidden="false" customHeight="false" outlineLevel="0" collapsed="false">
      <c r="A540" s="1" t="s">
        <v>1374</v>
      </c>
      <c r="B540" s="1" t="s">
        <v>750</v>
      </c>
      <c r="C540" s="1" t="s">
        <v>1375</v>
      </c>
      <c r="D540" s="1" t="n">
        <v>2.058333</v>
      </c>
      <c r="E540" s="1" t="n">
        <v>2.092328</v>
      </c>
      <c r="F540" s="1" t="n">
        <v>2.077904</v>
      </c>
      <c r="G540" s="1" t="n">
        <f aca="false">(D540+E540+F540)/3</f>
        <v>2.07618833333333</v>
      </c>
      <c r="H540" s="1" t="n">
        <f aca="false">AVEDEV(D540:F540)</f>
        <v>0.0119035555555556</v>
      </c>
    </row>
    <row r="541" customFormat="false" ht="13.2" hidden="false" customHeight="false" outlineLevel="0" collapsed="false">
      <c r="A541" s="1" t="s">
        <v>1376</v>
      </c>
      <c r="B541" s="1" t="s">
        <v>1377</v>
      </c>
      <c r="C541" s="1" t="s">
        <v>1378</v>
      </c>
      <c r="D541" s="1" t="n">
        <v>2.081148</v>
      </c>
      <c r="E541" s="1" t="n">
        <v>1.988375</v>
      </c>
      <c r="F541" s="1" t="n">
        <v>2.15832</v>
      </c>
      <c r="G541" s="1" t="n">
        <f aca="false">(D541+E541+F541)/3</f>
        <v>2.07594766666667</v>
      </c>
      <c r="H541" s="1" t="n">
        <f aca="false">AVEDEV(D541:F541)</f>
        <v>0.0583817777777778</v>
      </c>
    </row>
    <row r="542" customFormat="false" ht="13.2" hidden="false" customHeight="false" outlineLevel="0" collapsed="false">
      <c r="A542" s="1" t="s">
        <v>1379</v>
      </c>
      <c r="B542" s="1" t="s">
        <v>112</v>
      </c>
      <c r="C542" s="1" t="s">
        <v>1380</v>
      </c>
      <c r="D542" s="1" t="n">
        <v>2.016294</v>
      </c>
      <c r="E542" s="1" t="n">
        <v>1.815444</v>
      </c>
      <c r="F542" s="1" t="n">
        <v>2.394516</v>
      </c>
      <c r="G542" s="1" t="n">
        <f aca="false">(D542+E542+F542)/3</f>
        <v>2.075418</v>
      </c>
      <c r="H542" s="1" t="n">
        <f aca="false">AVEDEV(D542:F542)</f>
        <v>0.212732</v>
      </c>
    </row>
    <row r="543" customFormat="false" ht="13.2" hidden="false" customHeight="false" outlineLevel="0" collapsed="false">
      <c r="A543" s="1" t="s">
        <v>1381</v>
      </c>
      <c r="B543" s="1" t="s">
        <v>571</v>
      </c>
      <c r="C543" s="1" t="s">
        <v>1382</v>
      </c>
      <c r="D543" s="1" t="n">
        <v>1.79853</v>
      </c>
      <c r="E543" s="1" t="n">
        <v>2.165722</v>
      </c>
      <c r="F543" s="1" t="n">
        <v>2.259916</v>
      </c>
      <c r="G543" s="1" t="n">
        <f aca="false">(D543+E543+F543)/3</f>
        <v>2.07472266666667</v>
      </c>
      <c r="H543" s="1" t="n">
        <f aca="false">AVEDEV(D543:F543)</f>
        <v>0.184128444444445</v>
      </c>
    </row>
    <row r="544" customFormat="false" ht="13.2" hidden="false" customHeight="false" outlineLevel="0" collapsed="false">
      <c r="A544" s="1" t="s">
        <v>1383</v>
      </c>
      <c r="B544" s="1" t="s">
        <v>115</v>
      </c>
      <c r="C544" s="1" t="s">
        <v>1384</v>
      </c>
      <c r="D544" s="1" t="n">
        <v>2.083925</v>
      </c>
      <c r="E544" s="1" t="n">
        <v>1.968053</v>
      </c>
      <c r="F544" s="1" t="n">
        <v>2.170331</v>
      </c>
      <c r="G544" s="1" t="n">
        <f aca="false">(D544+E544+F544)/3</f>
        <v>2.074103</v>
      </c>
      <c r="H544" s="1" t="n">
        <f aca="false">AVEDEV(D544:F544)</f>
        <v>0.0706999999999999</v>
      </c>
    </row>
    <row r="545" customFormat="false" ht="13.2" hidden="false" customHeight="false" outlineLevel="0" collapsed="false">
      <c r="A545" s="1" t="s">
        <v>1385</v>
      </c>
      <c r="B545" s="1" t="s">
        <v>57</v>
      </c>
      <c r="C545" s="1" t="s">
        <v>1386</v>
      </c>
      <c r="D545" s="1" t="n">
        <v>2.438882</v>
      </c>
      <c r="E545" s="1" t="n">
        <v>2.150228</v>
      </c>
      <c r="F545" s="1" t="n">
        <v>1.632413</v>
      </c>
      <c r="G545" s="1" t="n">
        <f aca="false">(D545+E545+F545)/3</f>
        <v>2.073841</v>
      </c>
      <c r="H545" s="1" t="n">
        <f aca="false">AVEDEV(D545:F545)</f>
        <v>0.294285333333333</v>
      </c>
    </row>
    <row r="546" customFormat="false" ht="13.2" hidden="false" customHeight="false" outlineLevel="0" collapsed="false">
      <c r="A546" s="1" t="s">
        <v>1387</v>
      </c>
      <c r="B546" s="1" t="s">
        <v>939</v>
      </c>
      <c r="C546" s="1" t="s">
        <v>1388</v>
      </c>
      <c r="D546" s="1" t="n">
        <v>2.165657</v>
      </c>
      <c r="E546" s="1" t="n">
        <v>1.976212</v>
      </c>
      <c r="F546" s="1" t="n">
        <v>2.077023</v>
      </c>
      <c r="G546" s="1" t="n">
        <f aca="false">(D546+E546+F546)/3</f>
        <v>2.072964</v>
      </c>
      <c r="H546" s="1" t="n">
        <f aca="false">AVEDEV(D546:F546)</f>
        <v>0.0645013333333332</v>
      </c>
    </row>
    <row r="547" customFormat="false" ht="13.2" hidden="false" customHeight="false" outlineLevel="0" collapsed="false">
      <c r="A547" s="1" t="s">
        <v>1389</v>
      </c>
      <c r="B547" s="1" t="s">
        <v>1390</v>
      </c>
      <c r="C547" s="1" t="s">
        <v>1391</v>
      </c>
      <c r="D547" s="1" t="n">
        <v>2.147352</v>
      </c>
      <c r="E547" s="1" t="n">
        <v>2.025206</v>
      </c>
      <c r="F547" s="1" t="n">
        <v>2.042323</v>
      </c>
      <c r="G547" s="1" t="n">
        <f aca="false">(D547+E547+F547)/3</f>
        <v>2.071627</v>
      </c>
      <c r="H547" s="1" t="n">
        <f aca="false">AVEDEV(D547:F547)</f>
        <v>0.0504833333333334</v>
      </c>
    </row>
    <row r="548" customFormat="false" ht="13.2" hidden="false" customHeight="false" outlineLevel="0" collapsed="false">
      <c r="A548" s="1" t="s">
        <v>1392</v>
      </c>
      <c r="B548" s="1" t="s">
        <v>1393</v>
      </c>
      <c r="C548" s="1" t="s">
        <v>1394</v>
      </c>
      <c r="D548" s="1" t="n">
        <v>2.05484</v>
      </c>
      <c r="E548" s="1" t="n">
        <v>2.18813</v>
      </c>
      <c r="F548" s="1" t="n">
        <v>1.968333</v>
      </c>
      <c r="G548" s="1" t="n">
        <f aca="false">(D548+E548+F548)/3</f>
        <v>2.07043433333333</v>
      </c>
      <c r="H548" s="1" t="n">
        <f aca="false">AVEDEV(D548:F548)</f>
        <v>0.0784637777777778</v>
      </c>
    </row>
    <row r="549" customFormat="false" ht="13.2" hidden="false" customHeight="false" outlineLevel="0" collapsed="false">
      <c r="A549" s="1" t="s">
        <v>1395</v>
      </c>
      <c r="B549" s="1" t="s">
        <v>120</v>
      </c>
      <c r="C549" s="1" t="s">
        <v>1396</v>
      </c>
      <c r="D549" s="1" t="n">
        <v>2.042247</v>
      </c>
      <c r="E549" s="1" t="n">
        <v>2.192997</v>
      </c>
      <c r="F549" s="1" t="n">
        <v>1.974148</v>
      </c>
      <c r="G549" s="1" t="n">
        <f aca="false">(D549+E549+F549)/3</f>
        <v>2.06979733333333</v>
      </c>
      <c r="H549" s="1" t="n">
        <f aca="false">AVEDEV(D549:F549)</f>
        <v>0.0821331111111111</v>
      </c>
    </row>
    <row r="550" customFormat="false" ht="13.2" hidden="false" customHeight="false" outlineLevel="0" collapsed="false">
      <c r="A550" s="1" t="s">
        <v>1397</v>
      </c>
      <c r="B550" s="1" t="s">
        <v>1398</v>
      </c>
      <c r="C550" s="1" t="s">
        <v>1399</v>
      </c>
      <c r="D550" s="1" t="n">
        <v>2.435969</v>
      </c>
      <c r="E550" s="1" t="n">
        <v>2.040596</v>
      </c>
      <c r="F550" s="1" t="n">
        <v>1.732245</v>
      </c>
      <c r="G550" s="1" t="n">
        <f aca="false">(D550+E550+F550)/3</f>
        <v>2.06960333333333</v>
      </c>
      <c r="H550" s="1" t="n">
        <f aca="false">AVEDEV(D550:F550)</f>
        <v>0.244243777777778</v>
      </c>
    </row>
    <row r="551" customFormat="false" ht="13.2" hidden="false" customHeight="false" outlineLevel="0" collapsed="false">
      <c r="A551" s="1" t="s">
        <v>1400</v>
      </c>
      <c r="B551" s="1" t="s">
        <v>57</v>
      </c>
      <c r="C551" s="1" t="s">
        <v>1401</v>
      </c>
      <c r="D551" s="1" t="n">
        <v>1.888457</v>
      </c>
      <c r="E551" s="1" t="n">
        <v>2.202605</v>
      </c>
      <c r="F551" s="1" t="n">
        <v>2.111066</v>
      </c>
      <c r="G551" s="1" t="n">
        <f aca="false">(D551+E551+F551)/3</f>
        <v>2.067376</v>
      </c>
      <c r="H551" s="1" t="n">
        <f aca="false">AVEDEV(D551:F551)</f>
        <v>0.119279333333333</v>
      </c>
    </row>
    <row r="552" customFormat="false" ht="13.2" hidden="false" customHeight="false" outlineLevel="0" collapsed="false">
      <c r="A552" s="1" t="s">
        <v>1402</v>
      </c>
      <c r="B552" s="1" t="s">
        <v>1403</v>
      </c>
      <c r="C552" s="1" t="s">
        <v>1404</v>
      </c>
      <c r="D552" s="1" t="n">
        <v>2.023797</v>
      </c>
      <c r="E552" s="1" t="n">
        <v>1.923077</v>
      </c>
      <c r="F552" s="1" t="n">
        <v>2.252876</v>
      </c>
      <c r="G552" s="1" t="n">
        <f aca="false">(D552+E552+F552)/3</f>
        <v>2.06658333333333</v>
      </c>
      <c r="H552" s="1" t="n">
        <f aca="false">AVEDEV(D552:F552)</f>
        <v>0.124195111111111</v>
      </c>
    </row>
    <row r="553" customFormat="false" ht="13.2" hidden="false" customHeight="false" outlineLevel="0" collapsed="false">
      <c r="A553" s="1" t="s">
        <v>1405</v>
      </c>
      <c r="B553" s="1" t="s">
        <v>1406</v>
      </c>
      <c r="C553" s="1" t="s">
        <v>1407</v>
      </c>
      <c r="D553" s="1" t="n">
        <v>2.085507</v>
      </c>
      <c r="E553" s="1" t="n">
        <v>1.586083</v>
      </c>
      <c r="F553" s="1" t="n">
        <v>2.526402</v>
      </c>
      <c r="G553" s="1" t="n">
        <f aca="false">(D553+E553+F553)/3</f>
        <v>2.06599733333333</v>
      </c>
      <c r="H553" s="1" t="n">
        <f aca="false">AVEDEV(D553:F553)</f>
        <v>0.319942888888889</v>
      </c>
    </row>
    <row r="554" customFormat="false" ht="13.2" hidden="false" customHeight="false" outlineLevel="0" collapsed="false">
      <c r="A554" s="1" t="s">
        <v>1408</v>
      </c>
      <c r="B554" s="1" t="s">
        <v>917</v>
      </c>
      <c r="C554" s="1" t="s">
        <v>1409</v>
      </c>
      <c r="D554" s="1" t="n">
        <v>2.028614</v>
      </c>
      <c r="E554" s="1" t="n">
        <v>2.071782</v>
      </c>
      <c r="F554" s="1" t="n">
        <v>2.096324</v>
      </c>
      <c r="G554" s="1" t="n">
        <f aca="false">(D554+E554+F554)/3</f>
        <v>2.06557333333333</v>
      </c>
      <c r="H554" s="1" t="n">
        <f aca="false">AVEDEV(D554:F554)</f>
        <v>0.0246395555555554</v>
      </c>
    </row>
    <row r="555" customFormat="false" ht="13.2" hidden="false" customHeight="false" outlineLevel="0" collapsed="false">
      <c r="A555" s="1" t="s">
        <v>1410</v>
      </c>
      <c r="B555" s="1" t="s">
        <v>178</v>
      </c>
      <c r="C555" s="1" t="s">
        <v>1411</v>
      </c>
      <c r="D555" s="1" t="n">
        <v>2.179527</v>
      </c>
      <c r="E555" s="1" t="n">
        <v>2.043987</v>
      </c>
      <c r="F555" s="1" t="n">
        <v>1.97141</v>
      </c>
      <c r="G555" s="1" t="n">
        <f aca="false">(D555+E555+F555)/3</f>
        <v>2.06497466666667</v>
      </c>
      <c r="H555" s="1" t="n">
        <f aca="false">AVEDEV(D555:F555)</f>
        <v>0.0763682222222222</v>
      </c>
    </row>
    <row r="556" customFormat="false" ht="13.2" hidden="false" customHeight="false" outlineLevel="0" collapsed="false">
      <c r="A556" s="1" t="s">
        <v>1412</v>
      </c>
      <c r="B556" s="1" t="s">
        <v>57</v>
      </c>
      <c r="C556" s="1" t="s">
        <v>1413</v>
      </c>
      <c r="D556" s="1" t="n">
        <v>1.983653</v>
      </c>
      <c r="E556" s="1" t="n">
        <v>2.158883</v>
      </c>
      <c r="F556" s="1" t="n">
        <v>2.048682</v>
      </c>
      <c r="G556" s="1" t="n">
        <f aca="false">(D556+E556+F556)/3</f>
        <v>2.06373933333333</v>
      </c>
      <c r="H556" s="1" t="n">
        <f aca="false">AVEDEV(D556:F556)</f>
        <v>0.0634291111111111</v>
      </c>
    </row>
    <row r="557" customFormat="false" ht="13.2" hidden="false" customHeight="false" outlineLevel="0" collapsed="false">
      <c r="A557" s="1" t="s">
        <v>1414</v>
      </c>
      <c r="B557" s="1" t="s">
        <v>57</v>
      </c>
      <c r="C557" s="1" t="s">
        <v>1415</v>
      </c>
      <c r="D557" s="1" t="n">
        <v>1.894229</v>
      </c>
      <c r="E557" s="1" t="n">
        <v>1.950726</v>
      </c>
      <c r="F557" s="1" t="n">
        <v>2.345986</v>
      </c>
      <c r="G557" s="1" t="n">
        <f aca="false">(D557+E557+F557)/3</f>
        <v>2.063647</v>
      </c>
      <c r="H557" s="1" t="n">
        <f aca="false">AVEDEV(D557:F557)</f>
        <v>0.188226</v>
      </c>
    </row>
    <row r="558" customFormat="false" ht="13.2" hidden="false" customHeight="false" outlineLevel="0" collapsed="false">
      <c r="A558" s="1" t="s">
        <v>1416</v>
      </c>
      <c r="B558" s="1" t="s">
        <v>57</v>
      </c>
      <c r="C558" s="1" t="s">
        <v>1417</v>
      </c>
      <c r="D558" s="1" t="n">
        <v>2.055685</v>
      </c>
      <c r="E558" s="1" t="n">
        <v>1.901283</v>
      </c>
      <c r="F558" s="1" t="n">
        <v>2.232987</v>
      </c>
      <c r="G558" s="1" t="n">
        <f aca="false">(D558+E558+F558)/3</f>
        <v>2.06331833333333</v>
      </c>
      <c r="H558" s="1" t="n">
        <f aca="false">AVEDEV(D558:F558)</f>
        <v>0.113112444444445</v>
      </c>
    </row>
    <row r="559" customFormat="false" ht="13.2" hidden="false" customHeight="false" outlineLevel="0" collapsed="false">
      <c r="A559" s="1" t="s">
        <v>1418</v>
      </c>
      <c r="B559" s="1" t="s">
        <v>1419</v>
      </c>
      <c r="C559" s="1" t="s">
        <v>1420</v>
      </c>
      <c r="D559" s="1" t="n">
        <v>1.940807</v>
      </c>
      <c r="E559" s="1" t="n">
        <v>2.070284</v>
      </c>
      <c r="F559" s="1" t="n">
        <v>2.178489</v>
      </c>
      <c r="G559" s="1" t="n">
        <f aca="false">(D559+E559+F559)/3</f>
        <v>2.06319333333333</v>
      </c>
      <c r="H559" s="1" t="n">
        <f aca="false">AVEDEV(D559:F559)</f>
        <v>0.081590888888889</v>
      </c>
    </row>
    <row r="560" customFormat="false" ht="13.2" hidden="false" customHeight="false" outlineLevel="0" collapsed="false">
      <c r="A560" s="1" t="s">
        <v>1421</v>
      </c>
      <c r="B560" s="1" t="s">
        <v>57</v>
      </c>
      <c r="C560" s="1" t="s">
        <v>1422</v>
      </c>
      <c r="D560" s="1" t="n">
        <v>2.213834</v>
      </c>
      <c r="E560" s="1" t="n">
        <v>2.015301</v>
      </c>
      <c r="F560" s="1" t="n">
        <v>1.951088</v>
      </c>
      <c r="G560" s="1" t="n">
        <f aca="false">(D560+E560+F560)/3</f>
        <v>2.06007433333333</v>
      </c>
      <c r="H560" s="1" t="n">
        <f aca="false">AVEDEV(D560:F560)</f>
        <v>0.102506444444444</v>
      </c>
    </row>
    <row r="561" customFormat="false" ht="13.2" hidden="false" customHeight="false" outlineLevel="0" collapsed="false">
      <c r="A561" s="1" t="s">
        <v>1423</v>
      </c>
      <c r="B561" s="1" t="s">
        <v>57</v>
      </c>
      <c r="C561" s="1" t="s">
        <v>1424</v>
      </c>
      <c r="D561" s="1" t="n">
        <v>1.920104</v>
      </c>
      <c r="E561" s="1" t="n">
        <v>1.908576</v>
      </c>
      <c r="F561" s="1" t="n">
        <v>2.347079</v>
      </c>
      <c r="G561" s="1" t="n">
        <f aca="false">(D561+E561+F561)/3</f>
        <v>2.05858633333333</v>
      </c>
      <c r="H561" s="1" t="n">
        <f aca="false">AVEDEV(D561:F561)</f>
        <v>0.192328444444444</v>
      </c>
    </row>
    <row r="562" customFormat="false" ht="13.2" hidden="false" customHeight="false" outlineLevel="0" collapsed="false">
      <c r="A562" s="1" t="s">
        <v>1425</v>
      </c>
      <c r="B562" s="1" t="s">
        <v>1426</v>
      </c>
      <c r="C562" s="1" t="s">
        <v>1427</v>
      </c>
      <c r="D562" s="1" t="n">
        <v>2.018657</v>
      </c>
      <c r="E562" s="1" t="n">
        <v>1.994571</v>
      </c>
      <c r="F562" s="1" t="n">
        <v>2.161846</v>
      </c>
      <c r="G562" s="1" t="n">
        <f aca="false">(D562+E562+F562)/3</f>
        <v>2.058358</v>
      </c>
      <c r="H562" s="1" t="n">
        <f aca="false">AVEDEV(D562:F562)</f>
        <v>0.068992</v>
      </c>
    </row>
    <row r="563" customFormat="false" ht="13.2" hidden="false" customHeight="false" outlineLevel="0" collapsed="false">
      <c r="A563" s="1" t="s">
        <v>1428</v>
      </c>
      <c r="B563" s="1" t="s">
        <v>1429</v>
      </c>
      <c r="C563" s="1" t="s">
        <v>1430</v>
      </c>
      <c r="D563" s="1" t="n">
        <v>1.898804</v>
      </c>
      <c r="E563" s="1" t="n">
        <v>2.182284</v>
      </c>
      <c r="F563" s="1" t="n">
        <v>2.091672</v>
      </c>
      <c r="G563" s="1" t="n">
        <f aca="false">(D563+E563+F563)/3</f>
        <v>2.05758666666667</v>
      </c>
      <c r="H563" s="1" t="n">
        <f aca="false">AVEDEV(D563:F563)</f>
        <v>0.105855111111111</v>
      </c>
    </row>
    <row r="564" customFormat="false" ht="13.2" hidden="false" customHeight="false" outlineLevel="0" collapsed="false">
      <c r="A564" s="1" t="s">
        <v>1431</v>
      </c>
      <c r="B564" s="1" t="s">
        <v>115</v>
      </c>
      <c r="C564" s="1" t="s">
        <v>1432</v>
      </c>
      <c r="D564" s="1" t="n">
        <v>2.098475</v>
      </c>
      <c r="E564" s="1" t="n">
        <v>2.113772</v>
      </c>
      <c r="F564" s="1" t="n">
        <v>1.96051</v>
      </c>
      <c r="G564" s="1" t="n">
        <f aca="false">(D564+E564+F564)/3</f>
        <v>2.05758566666667</v>
      </c>
      <c r="H564" s="1" t="n">
        <f aca="false">AVEDEV(D564:F564)</f>
        <v>0.0647171111111111</v>
      </c>
    </row>
    <row r="565" customFormat="false" ht="13.2" hidden="false" customHeight="false" outlineLevel="0" collapsed="false">
      <c r="A565" s="1" t="s">
        <v>1433</v>
      </c>
      <c r="B565" s="1" t="s">
        <v>1434</v>
      </c>
      <c r="C565" s="1" t="s">
        <v>1435</v>
      </c>
      <c r="D565" s="1" t="n">
        <v>2.026937</v>
      </c>
      <c r="E565" s="1" t="n">
        <v>2.016661</v>
      </c>
      <c r="F565" s="1" t="n">
        <v>2.123683</v>
      </c>
      <c r="G565" s="1" t="n">
        <f aca="false">(D565+E565+F565)/3</f>
        <v>2.05576033333333</v>
      </c>
      <c r="H565" s="1" t="n">
        <f aca="false">AVEDEV(D565:F565)</f>
        <v>0.0452817777777779</v>
      </c>
    </row>
    <row r="566" customFormat="false" ht="13.2" hidden="false" customHeight="false" outlineLevel="0" collapsed="false">
      <c r="A566" s="1" t="s">
        <v>1436</v>
      </c>
      <c r="B566" s="1" t="s">
        <v>431</v>
      </c>
      <c r="C566" s="1" t="s">
        <v>1437</v>
      </c>
      <c r="D566" s="1" t="n">
        <v>2.1406</v>
      </c>
      <c r="E566" s="1" t="n">
        <v>2.322411</v>
      </c>
      <c r="F566" s="1" t="n">
        <v>1.703117</v>
      </c>
      <c r="G566" s="1" t="n">
        <f aca="false">(D566+E566+F566)/3</f>
        <v>2.055376</v>
      </c>
      <c r="H566" s="1" t="n">
        <f aca="false">AVEDEV(D566:F566)</f>
        <v>0.234839333333333</v>
      </c>
    </row>
    <row r="567" customFormat="false" ht="13.2" hidden="false" customHeight="false" outlineLevel="0" collapsed="false">
      <c r="A567" s="1" t="s">
        <v>1438</v>
      </c>
      <c r="B567" s="1" t="s">
        <v>366</v>
      </c>
      <c r="C567" s="1" t="s">
        <v>1439</v>
      </c>
      <c r="D567" s="1" t="n">
        <v>1.983553</v>
      </c>
      <c r="E567" s="1" t="n">
        <v>1.950617</v>
      </c>
      <c r="F567" s="1" t="n">
        <v>2.229085</v>
      </c>
      <c r="G567" s="1" t="n">
        <f aca="false">(D567+E567+F567)/3</f>
        <v>2.05441833333333</v>
      </c>
      <c r="H567" s="1" t="n">
        <f aca="false">AVEDEV(D567:F567)</f>
        <v>0.116444444444444</v>
      </c>
    </row>
    <row r="568" customFormat="false" ht="13.2" hidden="false" customHeight="false" outlineLevel="0" collapsed="false">
      <c r="A568" s="1" t="s">
        <v>1440</v>
      </c>
      <c r="B568" s="1" t="s">
        <v>309</v>
      </c>
      <c r="C568" s="1" t="s">
        <v>1441</v>
      </c>
      <c r="D568" s="1" t="n">
        <v>2.097691</v>
      </c>
      <c r="E568" s="1" t="n">
        <v>2.098984</v>
      </c>
      <c r="F568" s="1" t="n">
        <v>1.963555</v>
      </c>
      <c r="G568" s="1" t="n">
        <f aca="false">(D568+E568+F568)/3</f>
        <v>2.05341</v>
      </c>
      <c r="H568" s="1" t="n">
        <f aca="false">AVEDEV(D568:F568)</f>
        <v>0.0599033333333335</v>
      </c>
    </row>
    <row r="569" customFormat="false" ht="13.2" hidden="false" customHeight="false" outlineLevel="0" collapsed="false">
      <c r="A569" s="1" t="s">
        <v>1442</v>
      </c>
      <c r="B569" s="1" t="s">
        <v>955</v>
      </c>
      <c r="C569" s="1" t="s">
        <v>1443</v>
      </c>
      <c r="D569" s="1" t="n">
        <v>1.944126</v>
      </c>
      <c r="E569" s="1" t="n">
        <v>1.995156</v>
      </c>
      <c r="F569" s="1" t="n">
        <v>2.217869</v>
      </c>
      <c r="G569" s="1" t="n">
        <f aca="false">(D569+E569+F569)/3</f>
        <v>2.05238366666667</v>
      </c>
      <c r="H569" s="1" t="n">
        <f aca="false">AVEDEV(D569:F569)</f>
        <v>0.110323555555556</v>
      </c>
    </row>
    <row r="570" customFormat="false" ht="13.2" hidden="false" customHeight="false" outlineLevel="0" collapsed="false">
      <c r="A570" s="1" t="s">
        <v>1444</v>
      </c>
      <c r="B570" s="1" t="s">
        <v>1445</v>
      </c>
      <c r="C570" s="1" t="s">
        <v>1446</v>
      </c>
      <c r="D570" s="1" t="n">
        <v>2.107487</v>
      </c>
      <c r="E570" s="1" t="n">
        <v>1.959511</v>
      </c>
      <c r="F570" s="1" t="n">
        <v>2.089105</v>
      </c>
      <c r="G570" s="1" t="n">
        <f aca="false">(D570+E570+F570)/3</f>
        <v>2.05203433333333</v>
      </c>
      <c r="H570" s="1" t="n">
        <f aca="false">AVEDEV(D570:F570)</f>
        <v>0.0616822222222222</v>
      </c>
    </row>
    <row r="571" customFormat="false" ht="13.2" hidden="false" customHeight="false" outlineLevel="0" collapsed="false">
      <c r="A571" s="1" t="s">
        <v>1447</v>
      </c>
      <c r="B571" s="1" t="s">
        <v>57</v>
      </c>
      <c r="C571" s="1" t="s">
        <v>1448</v>
      </c>
      <c r="D571" s="1" t="n">
        <v>2.117851</v>
      </c>
      <c r="E571" s="1" t="n">
        <v>2.044577</v>
      </c>
      <c r="F571" s="1" t="n">
        <v>1.989238</v>
      </c>
      <c r="G571" s="1" t="n">
        <f aca="false">(D571+E571+F571)/3</f>
        <v>2.05055533333333</v>
      </c>
      <c r="H571" s="1" t="n">
        <f aca="false">AVEDEV(D571:F571)</f>
        <v>0.0448637777777777</v>
      </c>
    </row>
    <row r="572" customFormat="false" ht="13.2" hidden="false" customHeight="false" outlineLevel="0" collapsed="false">
      <c r="A572" s="1" t="s">
        <v>1449</v>
      </c>
      <c r="B572" s="1" t="s">
        <v>1309</v>
      </c>
      <c r="C572" s="1" t="s">
        <v>1450</v>
      </c>
      <c r="D572" s="1" t="n">
        <v>2.001679</v>
      </c>
      <c r="E572" s="1" t="n">
        <v>2.098044</v>
      </c>
      <c r="F572" s="1" t="n">
        <v>2.049278</v>
      </c>
      <c r="G572" s="1" t="n">
        <f aca="false">(D572+E572+F572)/3</f>
        <v>2.049667</v>
      </c>
      <c r="H572" s="1" t="n">
        <f aca="false">AVEDEV(D572:F572)</f>
        <v>0.0322513333333331</v>
      </c>
    </row>
    <row r="573" customFormat="false" ht="13.2" hidden="false" customHeight="false" outlineLevel="0" collapsed="false">
      <c r="A573" s="1" t="s">
        <v>1451</v>
      </c>
      <c r="B573" s="1" t="s">
        <v>57</v>
      </c>
      <c r="C573" s="1" t="s">
        <v>1452</v>
      </c>
      <c r="D573" s="1" t="n">
        <v>2.035635</v>
      </c>
      <c r="E573" s="1" t="n">
        <v>2.053937</v>
      </c>
      <c r="F573" s="1" t="n">
        <v>2.059035</v>
      </c>
      <c r="G573" s="1" t="n">
        <f aca="false">(D573+E573+F573)/3</f>
        <v>2.04953566666667</v>
      </c>
      <c r="H573" s="1" t="n">
        <f aca="false">AVEDEV(D573:F573)</f>
        <v>0.00926711111111104</v>
      </c>
    </row>
    <row r="574" customFormat="false" ht="13.2" hidden="false" customHeight="false" outlineLevel="0" collapsed="false">
      <c r="A574" s="1" t="s">
        <v>1453</v>
      </c>
      <c r="B574" s="1" t="s">
        <v>1454</v>
      </c>
      <c r="C574" s="1" t="s">
        <v>1455</v>
      </c>
      <c r="D574" s="1" t="n">
        <v>2.109145</v>
      </c>
      <c r="E574" s="1" t="n">
        <v>2.136124</v>
      </c>
      <c r="F574" s="1" t="n">
        <v>1.898253</v>
      </c>
      <c r="G574" s="1" t="n">
        <f aca="false">(D574+E574+F574)/3</f>
        <v>2.04784066666667</v>
      </c>
      <c r="H574" s="1" t="n">
        <f aca="false">AVEDEV(D574:F574)</f>
        <v>0.0997251111111111</v>
      </c>
    </row>
    <row r="575" customFormat="false" ht="13.2" hidden="false" customHeight="false" outlineLevel="0" collapsed="false">
      <c r="A575" s="1" t="s">
        <v>1456</v>
      </c>
      <c r="B575" s="1" t="s">
        <v>1406</v>
      </c>
      <c r="C575" s="1" t="s">
        <v>1457</v>
      </c>
      <c r="D575" s="1" t="n">
        <v>2.082286</v>
      </c>
      <c r="E575" s="1" t="n">
        <v>2.128125</v>
      </c>
      <c r="F575" s="1" t="n">
        <v>1.929284</v>
      </c>
      <c r="G575" s="1" t="n">
        <f aca="false">(D575+E575+F575)/3</f>
        <v>2.046565</v>
      </c>
      <c r="H575" s="1" t="n">
        <f aca="false">AVEDEV(D575:F575)</f>
        <v>0.0781873333333333</v>
      </c>
    </row>
    <row r="576" customFormat="false" ht="13.2" hidden="false" customHeight="false" outlineLevel="0" collapsed="false">
      <c r="A576" s="1" t="s">
        <v>1458</v>
      </c>
      <c r="B576" s="1" t="s">
        <v>254</v>
      </c>
      <c r="C576" s="1" t="s">
        <v>1459</v>
      </c>
      <c r="D576" s="1" t="n">
        <v>2.001593</v>
      </c>
      <c r="E576" s="1" t="n">
        <v>2.04436</v>
      </c>
      <c r="F576" s="1" t="n">
        <v>2.087814</v>
      </c>
      <c r="G576" s="1" t="n">
        <f aca="false">(D576+E576+F576)/3</f>
        <v>2.044589</v>
      </c>
      <c r="H576" s="1" t="n">
        <f aca="false">AVEDEV(D576:F576)</f>
        <v>0.0288166666666666</v>
      </c>
    </row>
    <row r="577" customFormat="false" ht="13.2" hidden="false" customHeight="false" outlineLevel="0" collapsed="false">
      <c r="A577" s="1" t="s">
        <v>1460</v>
      </c>
      <c r="B577" s="1" t="s">
        <v>1461</v>
      </c>
      <c r="C577" s="1" t="s">
        <v>1462</v>
      </c>
      <c r="D577" s="1" t="n">
        <v>1.886573</v>
      </c>
      <c r="E577" s="1" t="n">
        <v>2.04192</v>
      </c>
      <c r="F577" s="1" t="n">
        <v>2.204445</v>
      </c>
      <c r="G577" s="1" t="n">
        <f aca="false">(D577+E577+F577)/3</f>
        <v>2.04431266666667</v>
      </c>
      <c r="H577" s="1" t="n">
        <f aca="false">AVEDEV(D577:F577)</f>
        <v>0.106754888888889</v>
      </c>
    </row>
    <row r="578" customFormat="false" ht="13.2" hidden="false" customHeight="false" outlineLevel="0" collapsed="false">
      <c r="A578" s="1" t="s">
        <v>1463</v>
      </c>
      <c r="B578" s="1" t="s">
        <v>920</v>
      </c>
      <c r="C578" s="1" t="s">
        <v>1464</v>
      </c>
      <c r="D578" s="1" t="n">
        <v>1.916254</v>
      </c>
      <c r="E578" s="1" t="n">
        <v>2.110878</v>
      </c>
      <c r="F578" s="1" t="n">
        <v>2.102702</v>
      </c>
      <c r="G578" s="1" t="n">
        <f aca="false">(D578+E578+F578)/3</f>
        <v>2.043278</v>
      </c>
      <c r="H578" s="1" t="n">
        <f aca="false">AVEDEV(D578:F578)</f>
        <v>0.0846826666666667</v>
      </c>
    </row>
    <row r="579" customFormat="false" ht="13.2" hidden="false" customHeight="false" outlineLevel="0" collapsed="false">
      <c r="A579" s="1" t="s">
        <v>1465</v>
      </c>
      <c r="B579" s="1" t="s">
        <v>115</v>
      </c>
      <c r="C579" s="1" t="s">
        <v>1466</v>
      </c>
      <c r="D579" s="1" t="n">
        <v>1.997888</v>
      </c>
      <c r="E579" s="1" t="n">
        <v>1.794489</v>
      </c>
      <c r="F579" s="1" t="n">
        <v>2.334218</v>
      </c>
      <c r="G579" s="1" t="n">
        <f aca="false">(D579+E579+F579)/3</f>
        <v>2.04219833333333</v>
      </c>
      <c r="H579" s="1" t="n">
        <f aca="false">AVEDEV(D579:F579)</f>
        <v>0.194679777777778</v>
      </c>
    </row>
    <row r="580" customFormat="false" ht="13.2" hidden="false" customHeight="false" outlineLevel="0" collapsed="false">
      <c r="A580" s="1" t="s">
        <v>1467</v>
      </c>
      <c r="B580" s="1" t="s">
        <v>1468</v>
      </c>
      <c r="C580" s="1" t="s">
        <v>1469</v>
      </c>
      <c r="D580" s="1" t="n">
        <v>2.058219</v>
      </c>
      <c r="E580" s="1" t="n">
        <v>1.994177</v>
      </c>
      <c r="F580" s="1" t="n">
        <v>2.069288</v>
      </c>
      <c r="G580" s="1" t="n">
        <f aca="false">(D580+E580+F580)/3</f>
        <v>2.04056133333333</v>
      </c>
      <c r="H580" s="1" t="n">
        <f aca="false">AVEDEV(D580:F580)</f>
        <v>0.0309228888888888</v>
      </c>
    </row>
    <row r="581" customFormat="false" ht="13.2" hidden="false" customHeight="false" outlineLevel="0" collapsed="false">
      <c r="A581" s="1" t="s">
        <v>1470</v>
      </c>
      <c r="B581" s="1" t="s">
        <v>584</v>
      </c>
      <c r="C581" s="1" t="s">
        <v>1471</v>
      </c>
      <c r="D581" s="1" t="n">
        <v>1.974668</v>
      </c>
      <c r="E581" s="1" t="n">
        <v>1.962821</v>
      </c>
      <c r="F581" s="1" t="n">
        <v>2.182317</v>
      </c>
      <c r="G581" s="1" t="n">
        <f aca="false">(D581+E581+F581)/3</f>
        <v>2.03993533333333</v>
      </c>
      <c r="H581" s="1" t="n">
        <f aca="false">AVEDEV(D581:F581)</f>
        <v>0.094921111111111</v>
      </c>
    </row>
    <row r="582" customFormat="false" ht="13.2" hidden="false" customHeight="false" outlineLevel="0" collapsed="false">
      <c r="A582" s="1" t="s">
        <v>1472</v>
      </c>
      <c r="B582" s="1" t="s">
        <v>1473</v>
      </c>
      <c r="C582" s="1" t="s">
        <v>1474</v>
      </c>
      <c r="D582" s="1" t="n">
        <v>2.190583</v>
      </c>
      <c r="E582" s="1" t="n">
        <v>1.837549</v>
      </c>
      <c r="F582" s="1" t="n">
        <v>2.088591</v>
      </c>
      <c r="G582" s="1" t="n">
        <f aca="false">(D582+E582+F582)/3</f>
        <v>2.03890766666667</v>
      </c>
      <c r="H582" s="1" t="n">
        <f aca="false">AVEDEV(D582:F582)</f>
        <v>0.134239111111111</v>
      </c>
    </row>
    <row r="583" customFormat="false" ht="13.2" hidden="false" customHeight="false" outlineLevel="0" collapsed="false">
      <c r="A583" s="1" t="s">
        <v>1475</v>
      </c>
      <c r="B583" s="1" t="s">
        <v>1476</v>
      </c>
      <c r="C583" s="1" t="s">
        <v>1477</v>
      </c>
      <c r="D583" s="1" t="n">
        <v>1.798213</v>
      </c>
      <c r="E583" s="1" t="n">
        <v>2.154944</v>
      </c>
      <c r="F583" s="1" t="n">
        <v>2.161844</v>
      </c>
      <c r="G583" s="1" t="n">
        <f aca="false">(D583+E583+F583)/3</f>
        <v>2.03833366666667</v>
      </c>
      <c r="H583" s="1" t="n">
        <f aca="false">AVEDEV(D583:F583)</f>
        <v>0.160080444444444</v>
      </c>
    </row>
    <row r="584" customFormat="false" ht="13.2" hidden="false" customHeight="false" outlineLevel="0" collapsed="false">
      <c r="A584" s="1" t="s">
        <v>1478</v>
      </c>
      <c r="B584" s="1" t="s">
        <v>1479</v>
      </c>
      <c r="C584" s="1" t="s">
        <v>1480</v>
      </c>
      <c r="D584" s="1" t="n">
        <v>1.967937</v>
      </c>
      <c r="E584" s="1" t="n">
        <v>2.139387</v>
      </c>
      <c r="F584" s="1" t="n">
        <v>2.005951</v>
      </c>
      <c r="G584" s="1" t="n">
        <f aca="false">(D584+E584+F584)/3</f>
        <v>2.03775833333333</v>
      </c>
      <c r="H584" s="1" t="n">
        <f aca="false">AVEDEV(D584:F584)</f>
        <v>0.0677524444444444</v>
      </c>
    </row>
    <row r="585" customFormat="false" ht="13.2" hidden="false" customHeight="false" outlineLevel="0" collapsed="false">
      <c r="A585" s="1" t="s">
        <v>1481</v>
      </c>
      <c r="B585" s="1" t="s">
        <v>458</v>
      </c>
      <c r="C585" s="1" t="s">
        <v>1482</v>
      </c>
      <c r="D585" s="1" t="n">
        <v>2.419873</v>
      </c>
      <c r="E585" s="1" t="n">
        <v>1.995254</v>
      </c>
      <c r="F585" s="1" t="n">
        <v>1.693634</v>
      </c>
      <c r="G585" s="1" t="n">
        <f aca="false">(D585+E585+F585)/3</f>
        <v>2.03625366666667</v>
      </c>
      <c r="H585" s="1" t="n">
        <f aca="false">AVEDEV(D585:F585)</f>
        <v>0.255746222222222</v>
      </c>
    </row>
    <row r="586" customFormat="false" ht="13.2" hidden="false" customHeight="false" outlineLevel="0" collapsed="false">
      <c r="A586" s="1" t="s">
        <v>1483</v>
      </c>
      <c r="B586" s="1" t="s">
        <v>724</v>
      </c>
      <c r="C586" s="1" t="s">
        <v>1484</v>
      </c>
      <c r="D586" s="1" t="n">
        <v>2.01565</v>
      </c>
      <c r="E586" s="1" t="n">
        <v>2.023126</v>
      </c>
      <c r="F586" s="1" t="n">
        <v>2.06451</v>
      </c>
      <c r="G586" s="1" t="n">
        <f aca="false">(D586+E586+F586)/3</f>
        <v>2.03442866666667</v>
      </c>
      <c r="H586" s="1" t="n">
        <f aca="false">AVEDEV(D586:F586)</f>
        <v>0.0200542222222221</v>
      </c>
    </row>
    <row r="587" customFormat="false" ht="13.2" hidden="false" customHeight="false" outlineLevel="0" collapsed="false">
      <c r="A587" s="1" t="s">
        <v>1485</v>
      </c>
      <c r="B587" s="1" t="s">
        <v>727</v>
      </c>
      <c r="C587" s="1" t="s">
        <v>1486</v>
      </c>
      <c r="D587" s="1" t="n">
        <v>2.005213</v>
      </c>
      <c r="E587" s="1" t="n">
        <v>2.118517</v>
      </c>
      <c r="F587" s="1" t="n">
        <v>1.971959</v>
      </c>
      <c r="G587" s="1" t="n">
        <f aca="false">(D587+E587+F587)/3</f>
        <v>2.03189633333333</v>
      </c>
      <c r="H587" s="1" t="n">
        <f aca="false">AVEDEV(D587:F587)</f>
        <v>0.0577471111111113</v>
      </c>
    </row>
    <row r="588" customFormat="false" ht="13.2" hidden="false" customHeight="false" outlineLevel="0" collapsed="false">
      <c r="A588" s="1" t="s">
        <v>1487</v>
      </c>
      <c r="B588" s="1" t="s">
        <v>1488</v>
      </c>
      <c r="C588" s="1" t="s">
        <v>1489</v>
      </c>
      <c r="D588" s="1" t="n">
        <v>1.824034</v>
      </c>
      <c r="E588" s="1" t="n">
        <v>2.028173</v>
      </c>
      <c r="F588" s="1" t="n">
        <v>2.241199</v>
      </c>
      <c r="G588" s="1" t="n">
        <f aca="false">(D588+E588+F588)/3</f>
        <v>2.03113533333333</v>
      </c>
      <c r="H588" s="1" t="n">
        <f aca="false">AVEDEV(D588:F588)</f>
        <v>0.140042444444445</v>
      </c>
    </row>
    <row r="589" customFormat="false" ht="13.2" hidden="false" customHeight="false" outlineLevel="0" collapsed="false">
      <c r="A589" s="1" t="s">
        <v>1490</v>
      </c>
      <c r="B589" s="1" t="s">
        <v>1491</v>
      </c>
      <c r="C589" s="1" t="s">
        <v>1492</v>
      </c>
      <c r="D589" s="1" t="n">
        <v>2.166925</v>
      </c>
      <c r="E589" s="1" t="n">
        <v>1.869368</v>
      </c>
      <c r="F589" s="1" t="n">
        <v>2.051076</v>
      </c>
      <c r="G589" s="1" t="n">
        <f aca="false">(D589+E589+F589)/3</f>
        <v>2.029123</v>
      </c>
      <c r="H589" s="1" t="n">
        <f aca="false">AVEDEV(D589:F589)</f>
        <v>0.106503333333333</v>
      </c>
    </row>
    <row r="590" customFormat="false" ht="13.2" hidden="false" customHeight="false" outlineLevel="0" collapsed="false">
      <c r="A590" s="1" t="s">
        <v>1493</v>
      </c>
      <c r="B590" s="1" t="s">
        <v>57</v>
      </c>
      <c r="C590" s="1" t="s">
        <v>1494</v>
      </c>
      <c r="D590" s="1" t="n">
        <v>2.12357</v>
      </c>
      <c r="E590" s="1" t="n">
        <v>2.041986</v>
      </c>
      <c r="F590" s="1" t="n">
        <v>1.920003</v>
      </c>
      <c r="G590" s="1" t="n">
        <f aca="false">(D590+E590+F590)/3</f>
        <v>2.02851966666667</v>
      </c>
      <c r="H590" s="1" t="n">
        <f aca="false">AVEDEV(D590:F590)</f>
        <v>0.0723444444444445</v>
      </c>
    </row>
    <row r="591" customFormat="false" ht="13.2" hidden="false" customHeight="false" outlineLevel="0" collapsed="false">
      <c r="A591" s="1" t="s">
        <v>1495</v>
      </c>
      <c r="B591" s="1" t="s">
        <v>57</v>
      </c>
      <c r="C591" s="1" t="s">
        <v>1496</v>
      </c>
      <c r="D591" s="1" t="n">
        <v>1.743309</v>
      </c>
      <c r="E591" s="1" t="n">
        <v>2.231989</v>
      </c>
      <c r="F591" s="1" t="n">
        <v>2.108157</v>
      </c>
      <c r="G591" s="1" t="n">
        <f aca="false">(D591+E591+F591)/3</f>
        <v>2.02781833333333</v>
      </c>
      <c r="H591" s="1" t="n">
        <f aca="false">AVEDEV(D591:F591)</f>
        <v>0.189672888888889</v>
      </c>
    </row>
    <row r="592" customFormat="false" ht="13.2" hidden="false" customHeight="false" outlineLevel="0" collapsed="false">
      <c r="A592" s="1" t="s">
        <v>1497</v>
      </c>
      <c r="B592" s="1" t="s">
        <v>115</v>
      </c>
      <c r="C592" s="1" t="s">
        <v>1498</v>
      </c>
      <c r="D592" s="1" t="n">
        <v>1.877981</v>
      </c>
      <c r="E592" s="1" t="n">
        <v>2.223074</v>
      </c>
      <c r="F592" s="1" t="n">
        <v>1.980374</v>
      </c>
      <c r="G592" s="1" t="n">
        <f aca="false">(D592+E592+F592)/3</f>
        <v>2.027143</v>
      </c>
      <c r="H592" s="1" t="n">
        <f aca="false">AVEDEV(D592:F592)</f>
        <v>0.130620666666667</v>
      </c>
    </row>
    <row r="593" customFormat="false" ht="13.2" hidden="false" customHeight="false" outlineLevel="0" collapsed="false">
      <c r="A593" s="1" t="s">
        <v>1499</v>
      </c>
      <c r="B593" s="1" t="s">
        <v>57</v>
      </c>
      <c r="C593" s="1" t="s">
        <v>1500</v>
      </c>
      <c r="D593" s="1" t="n">
        <v>1.937547</v>
      </c>
      <c r="E593" s="1" t="n">
        <v>2.215764</v>
      </c>
      <c r="F593" s="1" t="n">
        <v>1.927891</v>
      </c>
      <c r="G593" s="1" t="n">
        <f aca="false">(D593+E593+F593)/3</f>
        <v>2.02706733333333</v>
      </c>
      <c r="H593" s="1" t="n">
        <f aca="false">AVEDEV(D593:F593)</f>
        <v>0.125797777777778</v>
      </c>
    </row>
    <row r="594" customFormat="false" ht="13.2" hidden="false" customHeight="false" outlineLevel="0" collapsed="false">
      <c r="A594" s="1" t="s">
        <v>1501</v>
      </c>
      <c r="B594" s="1" t="s">
        <v>257</v>
      </c>
      <c r="C594" s="1" t="s">
        <v>1502</v>
      </c>
      <c r="D594" s="1" t="n">
        <v>1.993967</v>
      </c>
      <c r="E594" s="1" t="n">
        <v>2.086174</v>
      </c>
      <c r="F594" s="1" t="n">
        <v>1.994592</v>
      </c>
      <c r="G594" s="1" t="n">
        <f aca="false">(D594+E594+F594)/3</f>
        <v>2.024911</v>
      </c>
      <c r="H594" s="1" t="n">
        <f aca="false">AVEDEV(D594:F594)</f>
        <v>0.040842</v>
      </c>
    </row>
    <row r="595" customFormat="false" ht="13.2" hidden="false" customHeight="false" outlineLevel="0" collapsed="false">
      <c r="A595" s="1" t="s">
        <v>1503</v>
      </c>
      <c r="B595" s="1" t="s">
        <v>57</v>
      </c>
      <c r="C595" s="1" t="s">
        <v>1504</v>
      </c>
      <c r="D595" s="1" t="n">
        <v>2.009333</v>
      </c>
      <c r="E595" s="1" t="n">
        <v>2.09552</v>
      </c>
      <c r="F595" s="1" t="n">
        <v>1.963061</v>
      </c>
      <c r="G595" s="1" t="n">
        <f aca="false">(D595+E595+F595)/3</f>
        <v>2.022638</v>
      </c>
      <c r="H595" s="1" t="n">
        <f aca="false">AVEDEV(D595:F595)</f>
        <v>0.0485880000000002</v>
      </c>
    </row>
    <row r="596" customFormat="false" ht="13.2" hidden="false" customHeight="false" outlineLevel="0" collapsed="false">
      <c r="A596" s="1" t="s">
        <v>1505</v>
      </c>
      <c r="B596" s="1" t="s">
        <v>1506</v>
      </c>
      <c r="C596" s="1" t="s">
        <v>1507</v>
      </c>
      <c r="D596" s="1" t="n">
        <v>2.103915</v>
      </c>
      <c r="E596" s="1" t="n">
        <v>2.149548</v>
      </c>
      <c r="F596" s="1" t="n">
        <v>1.810618</v>
      </c>
      <c r="G596" s="1" t="n">
        <f aca="false">(D596+E596+F596)/3</f>
        <v>2.02136033333333</v>
      </c>
      <c r="H596" s="1" t="n">
        <f aca="false">AVEDEV(D596:F596)</f>
        <v>0.140494888888889</v>
      </c>
    </row>
    <row r="597" customFormat="false" ht="13.2" hidden="false" customHeight="false" outlineLevel="0" collapsed="false">
      <c r="A597" s="1" t="s">
        <v>1508</v>
      </c>
      <c r="B597" s="1" t="s">
        <v>178</v>
      </c>
      <c r="C597" s="1" t="s">
        <v>1509</v>
      </c>
      <c r="D597" s="1" t="n">
        <v>2.14083</v>
      </c>
      <c r="E597" s="1" t="n">
        <v>1.896753</v>
      </c>
      <c r="F597" s="1" t="n">
        <v>2.025707</v>
      </c>
      <c r="G597" s="1" t="n">
        <f aca="false">(D597+E597+F597)/3</f>
        <v>2.02109666666667</v>
      </c>
      <c r="H597" s="1" t="n">
        <f aca="false">AVEDEV(D597:F597)</f>
        <v>0.0828957777777778</v>
      </c>
    </row>
    <row r="598" customFormat="false" ht="13.2" hidden="false" customHeight="false" outlineLevel="0" collapsed="false">
      <c r="A598" s="1" t="s">
        <v>1510</v>
      </c>
      <c r="B598" s="1" t="s">
        <v>1511</v>
      </c>
      <c r="C598" s="1" t="s">
        <v>1512</v>
      </c>
      <c r="D598" s="1" t="n">
        <v>2.162837</v>
      </c>
      <c r="E598" s="1" t="n">
        <v>1.831981</v>
      </c>
      <c r="F598" s="1" t="n">
        <v>2.066296</v>
      </c>
      <c r="G598" s="1" t="n">
        <f aca="false">(D598+E598+F598)/3</f>
        <v>2.02037133333333</v>
      </c>
      <c r="H598" s="1" t="n">
        <f aca="false">AVEDEV(D598:F598)</f>
        <v>0.125593555555556</v>
      </c>
    </row>
    <row r="599" customFormat="false" ht="13.2" hidden="false" customHeight="false" outlineLevel="0" collapsed="false">
      <c r="A599" s="1" t="s">
        <v>1513</v>
      </c>
      <c r="B599" s="1" t="s">
        <v>132</v>
      </c>
      <c r="C599" s="1" t="s">
        <v>1514</v>
      </c>
      <c r="D599" s="1" t="n">
        <v>1.960292</v>
      </c>
      <c r="E599" s="1" t="n">
        <v>2.030934</v>
      </c>
      <c r="F599" s="1" t="n">
        <v>2.066767</v>
      </c>
      <c r="G599" s="1" t="n">
        <f aca="false">(D599+E599+F599)/3</f>
        <v>2.019331</v>
      </c>
      <c r="H599" s="1" t="n">
        <f aca="false">AVEDEV(D599:F599)</f>
        <v>0.0393593333333334</v>
      </c>
    </row>
    <row r="600" customFormat="false" ht="13.2" hidden="false" customHeight="false" outlineLevel="0" collapsed="false">
      <c r="A600" s="1" t="s">
        <v>1515</v>
      </c>
      <c r="B600" s="1" t="s">
        <v>1516</v>
      </c>
      <c r="C600" s="1" t="s">
        <v>1517</v>
      </c>
      <c r="D600" s="1" t="n">
        <v>1.898594</v>
      </c>
      <c r="E600" s="1" t="n">
        <v>1.877417</v>
      </c>
      <c r="F600" s="1" t="n">
        <v>2.281675</v>
      </c>
      <c r="G600" s="1" t="n">
        <f aca="false">(D600+E600+F600)/3</f>
        <v>2.01922866666667</v>
      </c>
      <c r="H600" s="1" t="n">
        <f aca="false">AVEDEV(D600:F600)</f>
        <v>0.174964222222222</v>
      </c>
    </row>
    <row r="601" customFormat="false" ht="13.2" hidden="false" customHeight="false" outlineLevel="0" collapsed="false">
      <c r="A601" s="1" t="s">
        <v>1518</v>
      </c>
      <c r="B601" s="1" t="s">
        <v>57</v>
      </c>
      <c r="C601" s="1" t="s">
        <v>1519</v>
      </c>
      <c r="D601" s="1" t="n">
        <v>2.049091</v>
      </c>
      <c r="E601" s="1" t="n">
        <v>1.908512</v>
      </c>
      <c r="F601" s="1" t="n">
        <v>2.096764</v>
      </c>
      <c r="G601" s="1" t="n">
        <f aca="false">(D601+E601+F601)/3</f>
        <v>2.01812233333333</v>
      </c>
      <c r="H601" s="1" t="n">
        <f aca="false">AVEDEV(D601:F601)</f>
        <v>0.0730735555555556</v>
      </c>
    </row>
    <row r="602" customFormat="false" ht="13.2" hidden="false" customHeight="false" outlineLevel="0" collapsed="false">
      <c r="A602" s="1" t="s">
        <v>1520</v>
      </c>
      <c r="B602" s="1" t="s">
        <v>563</v>
      </c>
      <c r="C602" s="1" t="s">
        <v>1521</v>
      </c>
      <c r="D602" s="1" t="n">
        <v>1.870352</v>
      </c>
      <c r="E602" s="1" t="n">
        <v>2.199829</v>
      </c>
      <c r="F602" s="1" t="n">
        <v>1.978332</v>
      </c>
      <c r="G602" s="1" t="n">
        <f aca="false">(D602+E602+F602)/3</f>
        <v>2.016171</v>
      </c>
      <c r="H602" s="1" t="n">
        <f aca="false">AVEDEV(D602:F602)</f>
        <v>0.122438666666667</v>
      </c>
    </row>
    <row r="603" customFormat="false" ht="13.2" hidden="false" customHeight="false" outlineLevel="0" collapsed="false">
      <c r="A603" s="1" t="s">
        <v>1522</v>
      </c>
      <c r="B603" s="1" t="s">
        <v>115</v>
      </c>
      <c r="C603" s="1" t="s">
        <v>1523</v>
      </c>
      <c r="D603" s="1" t="n">
        <v>2.250414</v>
      </c>
      <c r="E603" s="1" t="n">
        <v>1.988325</v>
      </c>
      <c r="F603" s="1" t="n">
        <v>1.807501</v>
      </c>
      <c r="G603" s="1" t="n">
        <f aca="false">(D603+E603+F603)/3</f>
        <v>2.01541333333333</v>
      </c>
      <c r="H603" s="1" t="n">
        <f aca="false">AVEDEV(D603:F603)</f>
        <v>0.156667111111111</v>
      </c>
    </row>
    <row r="604" customFormat="false" ht="13.2" hidden="false" customHeight="false" outlineLevel="0" collapsed="false">
      <c r="A604" s="1" t="s">
        <v>1524</v>
      </c>
      <c r="B604" s="1" t="s">
        <v>51</v>
      </c>
      <c r="C604" s="1" t="s">
        <v>1525</v>
      </c>
      <c r="D604" s="1" t="n">
        <v>1.900032</v>
      </c>
      <c r="E604" s="1" t="n">
        <v>1.944003</v>
      </c>
      <c r="F604" s="1" t="n">
        <v>2.201011</v>
      </c>
      <c r="G604" s="1" t="n">
        <f aca="false">(D604+E604+F604)/3</f>
        <v>2.01501533333333</v>
      </c>
      <c r="H604" s="1" t="n">
        <f aca="false">AVEDEV(D604:F604)</f>
        <v>0.123997111111111</v>
      </c>
    </row>
    <row r="605" customFormat="false" ht="13.2" hidden="false" customHeight="false" outlineLevel="0" collapsed="false">
      <c r="A605" s="1" t="s">
        <v>1526</v>
      </c>
      <c r="B605" s="1" t="s">
        <v>57</v>
      </c>
      <c r="C605" s="1" t="s">
        <v>1527</v>
      </c>
      <c r="D605" s="1" t="n">
        <v>2.087093</v>
      </c>
      <c r="E605" s="1" t="n">
        <v>1.988927</v>
      </c>
      <c r="F605" s="1" t="n">
        <v>1.963714</v>
      </c>
      <c r="G605" s="1" t="n">
        <f aca="false">(D605+E605+F605)/3</f>
        <v>2.01324466666667</v>
      </c>
      <c r="H605" s="1" t="n">
        <f aca="false">AVEDEV(D605:F605)</f>
        <v>0.0492322222222222</v>
      </c>
    </row>
    <row r="606" customFormat="false" ht="13.2" hidden="false" customHeight="false" outlineLevel="0" collapsed="false">
      <c r="A606" s="1" t="s">
        <v>1528</v>
      </c>
      <c r="B606" s="1" t="s">
        <v>1529</v>
      </c>
      <c r="C606" s="1" t="s">
        <v>1530</v>
      </c>
      <c r="D606" s="1" t="n">
        <v>2.029421</v>
      </c>
      <c r="E606" s="1" t="n">
        <v>1.965547</v>
      </c>
      <c r="F606" s="1" t="n">
        <v>2.04332</v>
      </c>
      <c r="G606" s="1" t="n">
        <f aca="false">(D606+E606+F606)/3</f>
        <v>2.01276266666667</v>
      </c>
      <c r="H606" s="1" t="n">
        <f aca="false">AVEDEV(D606:F606)</f>
        <v>0.0314771111111112</v>
      </c>
    </row>
    <row r="607" customFormat="false" ht="13.2" hidden="false" customHeight="false" outlineLevel="0" collapsed="false">
      <c r="A607" s="1" t="s">
        <v>1531</v>
      </c>
      <c r="B607" s="1" t="s">
        <v>1532</v>
      </c>
      <c r="C607" s="1" t="s">
        <v>1533</v>
      </c>
      <c r="D607" s="1" t="n">
        <v>1.83186</v>
      </c>
      <c r="E607" s="1" t="n">
        <v>1.946299</v>
      </c>
      <c r="F607" s="1" t="n">
        <v>2.24789</v>
      </c>
      <c r="G607" s="1" t="n">
        <f aca="false">(D607+E607+F607)/3</f>
        <v>2.008683</v>
      </c>
      <c r="H607" s="1" t="n">
        <f aca="false">AVEDEV(D607:F607)</f>
        <v>0.159471333333333</v>
      </c>
    </row>
    <row r="608" customFormat="false" ht="13.2" hidden="false" customHeight="false" outlineLevel="0" collapsed="false">
      <c r="A608" s="1" t="s">
        <v>1534</v>
      </c>
      <c r="B608" s="1" t="s">
        <v>724</v>
      </c>
      <c r="C608" s="1" t="s">
        <v>1535</v>
      </c>
      <c r="D608" s="1" t="n">
        <v>2.046985</v>
      </c>
      <c r="E608" s="1" t="n">
        <v>2.200537</v>
      </c>
      <c r="F608" s="1" t="n">
        <v>1.776137</v>
      </c>
      <c r="G608" s="1" t="n">
        <f aca="false">(D608+E608+F608)/3</f>
        <v>2.00788633333333</v>
      </c>
      <c r="H608" s="1" t="n">
        <f aca="false">AVEDEV(D608:F608)</f>
        <v>0.154499555555556</v>
      </c>
    </row>
    <row r="609" customFormat="false" ht="13.2" hidden="false" customHeight="false" outlineLevel="0" collapsed="false">
      <c r="A609" s="1" t="s">
        <v>1536</v>
      </c>
      <c r="B609" s="1" t="s">
        <v>1537</v>
      </c>
      <c r="C609" s="1" t="s">
        <v>1538</v>
      </c>
      <c r="D609" s="1" t="n">
        <v>1.987991</v>
      </c>
      <c r="E609" s="1" t="n">
        <v>2.110216</v>
      </c>
      <c r="F609" s="1" t="n">
        <v>1.920386</v>
      </c>
      <c r="G609" s="1" t="n">
        <f aca="false">(D609+E609+F609)/3</f>
        <v>2.00619766666667</v>
      </c>
      <c r="H609" s="1" t="n">
        <f aca="false">AVEDEV(D609:F609)</f>
        <v>0.0693455555555555</v>
      </c>
    </row>
    <row r="610" customFormat="false" ht="13.2" hidden="false" customHeight="false" outlineLevel="0" collapsed="false">
      <c r="A610" s="1" t="s">
        <v>1539</v>
      </c>
      <c r="B610" s="1" t="s">
        <v>57</v>
      </c>
      <c r="C610" s="1" t="s">
        <v>1540</v>
      </c>
      <c r="D610" s="1" t="n">
        <v>2.045132</v>
      </c>
      <c r="E610" s="1" t="n">
        <v>2.074939</v>
      </c>
      <c r="F610" s="1" t="n">
        <v>1.894748</v>
      </c>
      <c r="G610" s="1" t="n">
        <f aca="false">(D610+E610+F610)/3</f>
        <v>2.00493966666667</v>
      </c>
      <c r="H610" s="1" t="n">
        <f aca="false">AVEDEV(D610:F610)</f>
        <v>0.0734611111111112</v>
      </c>
    </row>
    <row r="611" customFormat="false" ht="13.2" hidden="false" customHeight="false" outlineLevel="0" collapsed="false">
      <c r="A611" s="1" t="s">
        <v>1541</v>
      </c>
      <c r="B611" s="1" t="s">
        <v>57</v>
      </c>
      <c r="C611" s="1" t="s">
        <v>1542</v>
      </c>
      <c r="D611" s="1" t="n">
        <v>2.009522</v>
      </c>
      <c r="E611" s="1" t="n">
        <v>2.135026</v>
      </c>
      <c r="F611" s="1" t="n">
        <v>1.863865</v>
      </c>
      <c r="G611" s="1" t="n">
        <f aca="false">(D611+E611+F611)/3</f>
        <v>2.00280433333333</v>
      </c>
      <c r="H611" s="1" t="n">
        <f aca="false">AVEDEV(D611:F611)</f>
        <v>0.0926262222222222</v>
      </c>
    </row>
    <row r="612" customFormat="false" ht="13.2" hidden="false" customHeight="false" outlineLevel="0" collapsed="false">
      <c r="A612" s="1" t="s">
        <v>1543</v>
      </c>
      <c r="B612" s="1" t="s">
        <v>57</v>
      </c>
      <c r="C612" s="1" t="s">
        <v>1544</v>
      </c>
      <c r="D612" s="1" t="n">
        <v>2.179787</v>
      </c>
      <c r="E612" s="1" t="n">
        <v>1.906701</v>
      </c>
      <c r="F612" s="1" t="n">
        <v>1.920231</v>
      </c>
      <c r="G612" s="1" t="n">
        <f aca="false">(D612+E612+F612)/3</f>
        <v>2.00223966666667</v>
      </c>
      <c r="H612" s="1" t="n">
        <f aca="false">AVEDEV(D612:F612)</f>
        <v>0.118364888888889</v>
      </c>
    </row>
    <row r="613" customFormat="false" ht="13.2" hidden="false" customHeight="false" outlineLevel="0" collapsed="false">
      <c r="A613" s="1" t="s">
        <v>1545</v>
      </c>
      <c r="B613" s="1" t="s">
        <v>57</v>
      </c>
      <c r="C613" s="1" t="s">
        <v>1546</v>
      </c>
      <c r="D613" s="1" t="n">
        <v>1.970172</v>
      </c>
      <c r="E613" s="1" t="n">
        <v>2.025838</v>
      </c>
      <c r="F613" s="1" t="n">
        <v>2.007964</v>
      </c>
      <c r="G613" s="1" t="n">
        <f aca="false">(D613+E613+F613)/3</f>
        <v>2.00132466666667</v>
      </c>
      <c r="H613" s="1" t="n">
        <f aca="false">AVEDEV(D613:F613)</f>
        <v>0.0207684444444443</v>
      </c>
    </row>
    <row r="614" customFormat="false" ht="13.2" hidden="false" customHeight="false" outlineLevel="0" collapsed="false">
      <c r="A614" s="1" t="s">
        <v>1547</v>
      </c>
      <c r="B614" s="1" t="s">
        <v>57</v>
      </c>
      <c r="C614" s="1" t="s">
        <v>1548</v>
      </c>
      <c r="D614" s="1" t="n">
        <v>1.813854</v>
      </c>
      <c r="E614" s="1" t="n">
        <v>2.151078</v>
      </c>
      <c r="F614" s="1" t="n">
        <v>2.0383</v>
      </c>
      <c r="G614" s="1" t="n">
        <f aca="false">(D614+E614+F614)/3</f>
        <v>2.00107733333333</v>
      </c>
      <c r="H614" s="1" t="n">
        <f aca="false">AVEDEV(D614:F614)</f>
        <v>0.124815555555556</v>
      </c>
    </row>
    <row r="615" customFormat="false" ht="13.2" hidden="false" customHeight="false" outlineLevel="0" collapsed="false">
      <c r="A615" s="1" t="s">
        <v>1549</v>
      </c>
      <c r="B615" s="1" t="s">
        <v>272</v>
      </c>
      <c r="C615" s="1" t="s">
        <v>1550</v>
      </c>
      <c r="D615" s="1" t="n">
        <v>1.903146</v>
      </c>
      <c r="E615" s="1" t="n">
        <v>2.027265</v>
      </c>
      <c r="F615" s="1" t="n">
        <v>2.072297</v>
      </c>
      <c r="G615" s="1" t="n">
        <f aca="false">(D615+E615+F615)/3</f>
        <v>2.00090266666667</v>
      </c>
      <c r="H615" s="1" t="n">
        <f aca="false">AVEDEV(D615:F615)</f>
        <v>0.065171111111111</v>
      </c>
    </row>
    <row r="617" customFormat="false" ht="13.2" hidden="false" customHeight="false" outlineLevel="0" collapsed="false">
      <c r="A617" s="7"/>
    </row>
    <row r="618" customFormat="false" ht="15.6" hidden="false" customHeight="false" outlineLevel="0" collapsed="false">
      <c r="A618" s="11"/>
    </row>
  </sheetData>
  <printOptions headings="false" gridLines="false" gridLinesSet="true" horizontalCentered="false" verticalCentered="false"/>
  <pageMargins left="0.5" right="0.5" top="1" bottom="1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20T22:52:19Z</dcterms:created>
  <dc:creator>Gao, Ming-Jun</dc:creator>
  <dc:description/>
  <dc:language>en-US</dc:language>
  <cp:lastModifiedBy>Gao, Ming-Jun</cp:lastModifiedBy>
  <cp:lastPrinted>2014-07-23T17:10:32Z</cp:lastPrinted>
  <dcterms:modified xsi:type="dcterms:W3CDTF">2015-03-06T16:46:18Z</dcterms:modified>
  <cp:revision>0</cp:revision>
  <dc:subject/>
  <dc:title/>
</cp:coreProperties>
</file>